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E:\英文文章\Frontiers_Word_Templates\附件\原始数据\"/>
    </mc:Choice>
  </mc:AlternateContent>
  <xr:revisionPtr revIDLastSave="0" documentId="13_ncr:1_{81A2BB11-AE30-4B56-ABA1-C05704D3BF66}" xr6:coauthVersionLast="47" xr6:coauthVersionMax="47" xr10:uidLastSave="{00000000-0000-0000-0000-000000000000}"/>
  <bookViews>
    <workbookView xWindow="2640" yWindow="30" windowWidth="16485" windowHeight="1552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529" uniqueCount="1380">
  <si>
    <t>Index</t>
  </si>
  <si>
    <t>Formula</t>
  </si>
  <si>
    <t>Compounds</t>
  </si>
  <si>
    <t>Class I</t>
  </si>
  <si>
    <t>Class II</t>
  </si>
  <si>
    <t>Level</t>
  </si>
  <si>
    <t>CK-1</t>
    <phoneticPr fontId="2" type="noConversion"/>
  </si>
  <si>
    <t>CK-2</t>
    <phoneticPr fontId="2" type="noConversion"/>
  </si>
  <si>
    <t>CK-3</t>
    <phoneticPr fontId="2" type="noConversion"/>
  </si>
  <si>
    <t>TH-0%-1</t>
    <phoneticPr fontId="2" type="noConversion"/>
  </si>
  <si>
    <t>TH-0%-2</t>
    <phoneticPr fontId="2" type="noConversion"/>
  </si>
  <si>
    <t>TH-0%-3</t>
    <phoneticPr fontId="2" type="noConversion"/>
  </si>
  <si>
    <t>TH-75%-1</t>
    <phoneticPr fontId="2" type="noConversion"/>
  </si>
  <si>
    <t>TH-75%-2</t>
    <phoneticPr fontId="2" type="noConversion"/>
  </si>
  <si>
    <t>TH-75%-3</t>
    <phoneticPr fontId="2" type="noConversion"/>
  </si>
  <si>
    <t>cpd_ID</t>
  </si>
  <si>
    <t>kegg_map</t>
  </si>
  <si>
    <t>pmf0096</t>
  </si>
  <si>
    <t>C2H2O4</t>
  </si>
  <si>
    <t>Oxalic acid</t>
  </si>
  <si>
    <t>Phenolic acids</t>
  </si>
  <si>
    <t>B</t>
  </si>
  <si>
    <t>C00209</t>
  </si>
  <si>
    <t>ko00230,ko00630,ko01100</t>
  </si>
  <si>
    <t>pmb0484</t>
  </si>
  <si>
    <t>C5H13NO</t>
  </si>
  <si>
    <t>Choline</t>
  </si>
  <si>
    <t>Alkaloids</t>
  </si>
  <si>
    <t>C00114</t>
  </si>
  <si>
    <t>ko00260,ko00564,ko01100,ko02010</t>
  </si>
  <si>
    <t>pmb1096</t>
  </si>
  <si>
    <t>C8H7N</t>
  </si>
  <si>
    <t>Indole</t>
  </si>
  <si>
    <t>Plumerane</t>
  </si>
  <si>
    <t>A</t>
  </si>
  <si>
    <t>C00463</t>
  </si>
  <si>
    <t>ko00380,ko00400,ko00402,ko01100,ko01110</t>
  </si>
  <si>
    <t>mws0191</t>
  </si>
  <si>
    <t>C5H11NO2</t>
  </si>
  <si>
    <t>Betaine</t>
  </si>
  <si>
    <t>C00719</t>
  </si>
  <si>
    <t>ko00260,ko01100,ko02010</t>
  </si>
  <si>
    <t>pmp001287</t>
  </si>
  <si>
    <t>C8H9N</t>
  </si>
  <si>
    <t>N-Benzylmethylene isomethylamine</t>
  </si>
  <si>
    <t>--</t>
  </si>
  <si>
    <t>pmb0069</t>
  </si>
  <si>
    <t>C7H7NO</t>
  </si>
  <si>
    <t>Benzamide</t>
  </si>
  <si>
    <t>C09815</t>
  </si>
  <si>
    <t>mws0491</t>
  </si>
  <si>
    <t>C8H11N</t>
  </si>
  <si>
    <t>Phenethylamine</t>
  </si>
  <si>
    <t>C05332</t>
  </si>
  <si>
    <t>ko00360,ko01100</t>
  </si>
  <si>
    <t>Lmbn001930</t>
  </si>
  <si>
    <t>C7H6O2</t>
  </si>
  <si>
    <t>2-Hydroxybenzaldehyde (Salicylaldehyde)</t>
  </si>
  <si>
    <t>C06202</t>
  </si>
  <si>
    <t>ko01100</t>
  </si>
  <si>
    <t>mws0628</t>
  </si>
  <si>
    <t>4-Hydroxybenzaldehyde</t>
  </si>
  <si>
    <t>C00633</t>
  </si>
  <si>
    <t>ML10179289</t>
  </si>
  <si>
    <t>C8H10O</t>
  </si>
  <si>
    <t>2-Phenylethanol</t>
  </si>
  <si>
    <t>C05853</t>
  </si>
  <si>
    <t>ko00360</t>
  </si>
  <si>
    <t>pmp001086</t>
  </si>
  <si>
    <t>C6H6O3</t>
  </si>
  <si>
    <t>5-Hydroxymethylfurfural</t>
  </si>
  <si>
    <t>C11101</t>
  </si>
  <si>
    <t>NK10264324</t>
  </si>
  <si>
    <t>1,3,5-Benzenetriol</t>
  </si>
  <si>
    <t>C02183</t>
  </si>
  <si>
    <t>pme2693</t>
  </si>
  <si>
    <t>C6H14N2O</t>
  </si>
  <si>
    <t>N-Acetylputrescine</t>
  </si>
  <si>
    <t>Phenolamine</t>
  </si>
  <si>
    <t>C02714</t>
  </si>
  <si>
    <t>ko00330,ko01100</t>
  </si>
  <si>
    <t>pmb0501</t>
  </si>
  <si>
    <t>C5H14N4</t>
  </si>
  <si>
    <t>Agmatine</t>
  </si>
  <si>
    <t>C00179</t>
  </si>
  <si>
    <t>pmp001198</t>
  </si>
  <si>
    <t>C6H13NO2</t>
  </si>
  <si>
    <t>6-Deoxyfagomine</t>
  </si>
  <si>
    <t>Hmbn002174</t>
  </si>
  <si>
    <t>C8H8O2</t>
  </si>
  <si>
    <t>4-Hydroxyacetophenone</t>
  </si>
  <si>
    <t>C10700</t>
  </si>
  <si>
    <t>pme2268</t>
  </si>
  <si>
    <t>C7H7NO2</t>
  </si>
  <si>
    <t>Trigonelline</t>
  </si>
  <si>
    <t>C01004</t>
  </si>
  <si>
    <t>ko00760</t>
  </si>
  <si>
    <t>mws1336</t>
  </si>
  <si>
    <t>4-Aminobenzoic acid</t>
  </si>
  <si>
    <t>C00568</t>
  </si>
  <si>
    <t>ko00790,ko01100</t>
  </si>
  <si>
    <t>pme1738</t>
  </si>
  <si>
    <t>C7H9N2O</t>
  </si>
  <si>
    <t>3-Carbamyl-1-methylpyridinium(1-Methylnicotinamide)</t>
  </si>
  <si>
    <t>C02918</t>
  </si>
  <si>
    <t>ko00760,ko01100</t>
  </si>
  <si>
    <t>Lmbn001981</t>
  </si>
  <si>
    <t>C7H6O3</t>
  </si>
  <si>
    <t>2,5-Dihydroxybenzaldehyde*</t>
  </si>
  <si>
    <t>C05585</t>
  </si>
  <si>
    <t>ko00350,ko01100</t>
  </si>
  <si>
    <t>Lmgn001670</t>
  </si>
  <si>
    <t>Salicylic acid</t>
  </si>
  <si>
    <t>C00805</t>
  </si>
  <si>
    <t>ko00360,ko01100,ko01110,ko04075</t>
  </si>
  <si>
    <t>Hmgn001653</t>
  </si>
  <si>
    <t>Protocatechualdehyde*</t>
  </si>
  <si>
    <t>C16700</t>
  </si>
  <si>
    <t>ko00950</t>
  </si>
  <si>
    <t>mws0749</t>
  </si>
  <si>
    <t>4-Hydroxybenzoic acid</t>
  </si>
  <si>
    <t>C00156</t>
  </si>
  <si>
    <t>ko00130,ko00790,ko01100,ko01110</t>
  </si>
  <si>
    <t>mws2368</t>
  </si>
  <si>
    <t>C8H10O2</t>
  </si>
  <si>
    <t>Tyrosol</t>
  </si>
  <si>
    <t>C06044</t>
  </si>
  <si>
    <t>pme2828</t>
  </si>
  <si>
    <t>C6H5NO3</t>
  </si>
  <si>
    <t>4-Nitrophenol</t>
  </si>
  <si>
    <t>C00870</t>
  </si>
  <si>
    <t>Zmzn002575</t>
  </si>
  <si>
    <t>2-Nitrophenol</t>
  </si>
  <si>
    <t>C01988</t>
  </si>
  <si>
    <t>pmf0132</t>
  </si>
  <si>
    <t>C6H4O4</t>
  </si>
  <si>
    <t>Coumalic acid</t>
  </si>
  <si>
    <t>mws0704</t>
  </si>
  <si>
    <t>C2H8NO4P</t>
  </si>
  <si>
    <t>O-Phosphorylethanolamine</t>
  </si>
  <si>
    <t>C00346</t>
  </si>
  <si>
    <t>ko00564,ko00600,ko01100</t>
  </si>
  <si>
    <t>pmb0764</t>
  </si>
  <si>
    <t>C6H9NOS</t>
  </si>
  <si>
    <t>4-Methyl-5-thiazoleethanol</t>
  </si>
  <si>
    <t>Others</t>
  </si>
  <si>
    <t>C04294</t>
  </si>
  <si>
    <t>ko00730,ko01100</t>
  </si>
  <si>
    <t>mws0017</t>
  </si>
  <si>
    <t>C7H19N3</t>
  </si>
  <si>
    <t>Spermidine</t>
  </si>
  <si>
    <t>C00315</t>
  </si>
  <si>
    <t>ko00330,ko00410,ko00480,ko00940,ko01100,ko02010</t>
  </si>
  <si>
    <t>pme1691</t>
  </si>
  <si>
    <t>C7H16NO2</t>
  </si>
  <si>
    <t>Acetylcholine</t>
  </si>
  <si>
    <t>C01996</t>
  </si>
  <si>
    <t>ko00564</t>
  </si>
  <si>
    <t>pmp001285</t>
  </si>
  <si>
    <t>C8H4O3</t>
  </si>
  <si>
    <t>Phthalic anhydride</t>
  </si>
  <si>
    <t>pmp000468</t>
  </si>
  <si>
    <t>C8H6O3</t>
  </si>
  <si>
    <t>Piperonal</t>
  </si>
  <si>
    <t>C10812</t>
  </si>
  <si>
    <t>mws0008</t>
  </si>
  <si>
    <t>C9H10O2</t>
  </si>
  <si>
    <t>Hydrocinnamic acid</t>
  </si>
  <si>
    <t>C05629</t>
  </si>
  <si>
    <t>mws0145</t>
  </si>
  <si>
    <t>C8H8O3</t>
  </si>
  <si>
    <t>O-Anisic acid (2-Methoxybenzoic acid)</t>
  </si>
  <si>
    <t>mws0458</t>
  </si>
  <si>
    <t>Vanillin</t>
  </si>
  <si>
    <t>C00755</t>
  </si>
  <si>
    <t>ko00998,ko01100,ko01110</t>
  </si>
  <si>
    <t>mws0444</t>
  </si>
  <si>
    <t>C7H7NO3</t>
  </si>
  <si>
    <t>3-Aminosalicylic acid</t>
  </si>
  <si>
    <t>mws4002</t>
  </si>
  <si>
    <t>C8H11NO2</t>
  </si>
  <si>
    <t>Dopamine</t>
  </si>
  <si>
    <t>C03758</t>
  </si>
  <si>
    <t>ko00350,ko00950,ko00965,ko01100,ko01110</t>
  </si>
  <si>
    <t>mws0180</t>
  </si>
  <si>
    <t>C7H6O4</t>
  </si>
  <si>
    <t>2,5-Dihydroxybenzoic acid; Gentisic Acid*</t>
  </si>
  <si>
    <t>C00628</t>
  </si>
  <si>
    <t>mws0183</t>
  </si>
  <si>
    <t>3,4-Dihydroxybenzoic acid (Protocatechuic acid)*</t>
  </si>
  <si>
    <t>C00230</t>
  </si>
  <si>
    <t>ko01100,ko01110</t>
  </si>
  <si>
    <t>mws0885</t>
  </si>
  <si>
    <t>2,4-Dihydroxybenzoic acid</t>
  </si>
  <si>
    <t>mws0005</t>
  </si>
  <si>
    <t>C10H12N2</t>
  </si>
  <si>
    <t>Tryptamine</t>
  </si>
  <si>
    <t>C00398</t>
  </si>
  <si>
    <t>ko00380,ko00901,ko01100,ko01110</t>
  </si>
  <si>
    <t>mws1346</t>
  </si>
  <si>
    <t>C6H11NO4</t>
  </si>
  <si>
    <t>DL-2-Aminoadipic acid</t>
  </si>
  <si>
    <t>C00956</t>
  </si>
  <si>
    <t>ko00300,ko00310,ko00311,ko01100,ko01110,ko01210,ko01230</t>
  </si>
  <si>
    <t>Lmcp000282</t>
  </si>
  <si>
    <t>C7H15NO3</t>
  </si>
  <si>
    <t>L-Carnitine</t>
  </si>
  <si>
    <t>C00318</t>
  </si>
  <si>
    <t>pmf0440</t>
  </si>
  <si>
    <t>C10H10O2</t>
  </si>
  <si>
    <t>4-MethoxycinnaMaldehyde</t>
  </si>
  <si>
    <t>C10475</t>
  </si>
  <si>
    <t>Lmbn002739</t>
  </si>
  <si>
    <t>C9H8O3</t>
  </si>
  <si>
    <t>3-Hydroxycinnamic Acid</t>
  </si>
  <si>
    <t>C12621</t>
  </si>
  <si>
    <t>pme1439</t>
  </si>
  <si>
    <t>p-Coumaric acid</t>
  </si>
  <si>
    <t>C00811</t>
  </si>
  <si>
    <t>ko00130,ko00350,ko00940,ko00950,ko00998,ko01100,ko01110</t>
  </si>
  <si>
    <t>pmb0142</t>
  </si>
  <si>
    <t>Caffeic aldehyde</t>
  </si>
  <si>
    <t>C10945</t>
  </si>
  <si>
    <t>ko00940,ko01110</t>
  </si>
  <si>
    <t>mws0898</t>
  </si>
  <si>
    <t>C10H12O2</t>
  </si>
  <si>
    <t>Isoeugenol</t>
  </si>
  <si>
    <t>C10469</t>
  </si>
  <si>
    <t>ko00940</t>
  </si>
  <si>
    <t>pme3083</t>
  </si>
  <si>
    <t>C8H7NO3</t>
  </si>
  <si>
    <t>2-(Formylamino)benzoic acid</t>
  </si>
  <si>
    <t>C05653</t>
  </si>
  <si>
    <t>ko00380,ko01100</t>
  </si>
  <si>
    <t>pme0281</t>
  </si>
  <si>
    <t>C8H6O4</t>
  </si>
  <si>
    <t>Terephthalic acid</t>
  </si>
  <si>
    <t>C06337</t>
  </si>
  <si>
    <t>Zmhn001420</t>
  </si>
  <si>
    <t>5,7-Dihydroxy-1(3H)-isobenzofuranone</t>
  </si>
  <si>
    <t>mws0467</t>
  </si>
  <si>
    <t>C9H10O3</t>
  </si>
  <si>
    <t>3-(4-Hydroxyphenyl)-propionic acid</t>
  </si>
  <si>
    <t>C01744</t>
  </si>
  <si>
    <t>Lmgp002595</t>
  </si>
  <si>
    <t>Acetovanillone</t>
  </si>
  <si>
    <t>C11380</t>
  </si>
  <si>
    <t>pmn001681</t>
  </si>
  <si>
    <t>C10H14O2</t>
  </si>
  <si>
    <t>1-(4-Methoxyphenyl)-1-propanol</t>
  </si>
  <si>
    <t>NK10253223</t>
  </si>
  <si>
    <t>C8H9NO3</t>
  </si>
  <si>
    <t>2-Amino-3-methoxybenzoic acid</t>
  </si>
  <si>
    <t>C05831</t>
  </si>
  <si>
    <t>ko00380</t>
  </si>
  <si>
    <t>pme1292</t>
  </si>
  <si>
    <t>C8H8O4</t>
  </si>
  <si>
    <t>Homogentisic acid</t>
  </si>
  <si>
    <t>C00544</t>
  </si>
  <si>
    <t>ko00130,ko00350,ko01100</t>
  </si>
  <si>
    <t>pme2598</t>
  </si>
  <si>
    <t>3,4-Dihydroxybenzeneacetic acid</t>
  </si>
  <si>
    <t>C01161</t>
  </si>
  <si>
    <t>Zmsp001834</t>
  </si>
  <si>
    <t>2,6-Dimethoxy-1,4-benzoquinone</t>
  </si>
  <si>
    <t>Quinones</t>
  </si>
  <si>
    <t>C10331</t>
  </si>
  <si>
    <t>Hmbp001276</t>
  </si>
  <si>
    <t>Gallacetophenone</t>
  </si>
  <si>
    <t>pme3081</t>
  </si>
  <si>
    <t>C8H12N2O2</t>
  </si>
  <si>
    <t>4-(Aminomethyl)-5-(hydroxymethyl)-2-methylpyridin-3-ol</t>
  </si>
  <si>
    <t>C00534</t>
  </si>
  <si>
    <t>ko00750,ko01100</t>
  </si>
  <si>
    <t>NK10252689</t>
  </si>
  <si>
    <t>C7H7NO4</t>
  </si>
  <si>
    <t>2-Methoxy-5-nitrophenol</t>
  </si>
  <si>
    <t>C17385</t>
  </si>
  <si>
    <t>mws0024</t>
  </si>
  <si>
    <t>C7H6O5</t>
  </si>
  <si>
    <t>Gallic acid</t>
  </si>
  <si>
    <t>Tannins</t>
  </si>
  <si>
    <t>Tannin</t>
  </si>
  <si>
    <t>C01424</t>
  </si>
  <si>
    <t>pmb0774</t>
  </si>
  <si>
    <t>C10H12N2O</t>
  </si>
  <si>
    <t>N-Hydroxytryptamine</t>
  </si>
  <si>
    <t>C17203</t>
  </si>
  <si>
    <t>mws1195</t>
  </si>
  <si>
    <t>C10H10O3</t>
  </si>
  <si>
    <t>p-Coumaric acid methyl ester*</t>
  </si>
  <si>
    <t>pmb2795</t>
  </si>
  <si>
    <t>4-Methoxycinnamic acid*</t>
  </si>
  <si>
    <t>mws2212</t>
  </si>
  <si>
    <t>C9H8O4</t>
  </si>
  <si>
    <t>Caffeic acid</t>
  </si>
  <si>
    <t>C01197</t>
  </si>
  <si>
    <t>ko00940,ko01100,ko01110</t>
  </si>
  <si>
    <t>mws0093</t>
  </si>
  <si>
    <t>C10H12O3</t>
  </si>
  <si>
    <t>Coniferyl alcohol</t>
  </si>
  <si>
    <t>C00590</t>
  </si>
  <si>
    <t>ko00940,ko00998,ko01100,ko01110</t>
  </si>
  <si>
    <t>Hmtn001288</t>
  </si>
  <si>
    <t>C9H10O4</t>
  </si>
  <si>
    <t>Methyl 2,4-dihydroxyphenylacetate</t>
  </si>
  <si>
    <t>MA10002917</t>
  </si>
  <si>
    <t>C6H4N2O5</t>
  </si>
  <si>
    <t>2,4-Dinitrophenol</t>
  </si>
  <si>
    <t>C02496</t>
  </si>
  <si>
    <t>Xmgn006542</t>
  </si>
  <si>
    <t>C10H10O4</t>
  </si>
  <si>
    <t>Dimethyl Phthalate</t>
  </si>
  <si>
    <t>C11233</t>
  </si>
  <si>
    <t>pme0422</t>
  </si>
  <si>
    <t>Isoferulic Acid*</t>
  </si>
  <si>
    <t>C10470</t>
  </si>
  <si>
    <t>mws0014</t>
  </si>
  <si>
    <t>Ferulic acid*</t>
  </si>
  <si>
    <t>C01494</t>
  </si>
  <si>
    <t>mws2218</t>
  </si>
  <si>
    <t>C8H10N4O2</t>
  </si>
  <si>
    <t>Caffeine</t>
  </si>
  <si>
    <t>C07481</t>
  </si>
  <si>
    <t>ko00232,ko01100,ko01110</t>
  </si>
  <si>
    <t>HJAP052</t>
  </si>
  <si>
    <t>C10H12O4</t>
  </si>
  <si>
    <t>2,4,5-Trimethoxybenzaldehyde</t>
  </si>
  <si>
    <t>pmb2497</t>
  </si>
  <si>
    <t>C9H10O5</t>
  </si>
  <si>
    <t>4-Hydroxy-3-methoxymandelate</t>
  </si>
  <si>
    <t>C05584</t>
  </si>
  <si>
    <t>mws0018</t>
  </si>
  <si>
    <t>C10H26N4</t>
  </si>
  <si>
    <t>Spermine</t>
  </si>
  <si>
    <t>C00750</t>
  </si>
  <si>
    <t>ko00330,ko00410,ko00480,ko00770,ko01100</t>
  </si>
  <si>
    <t>Wmhn001652</t>
  </si>
  <si>
    <t>C11H8O4</t>
  </si>
  <si>
    <t>3-Methoxy-juglone</t>
  </si>
  <si>
    <t>pmb1587</t>
  </si>
  <si>
    <t>C13H18O2</t>
  </si>
  <si>
    <t>4-Hydroxy-3,5-diisopropylbenzaldehyde</t>
  </si>
  <si>
    <t>Lmbn013410</t>
  </si>
  <si>
    <t>C14H22O</t>
  </si>
  <si>
    <t>2,4-Di-Tert-Butylphenol*</t>
  </si>
  <si>
    <t>Lmln010063</t>
  </si>
  <si>
    <t>2,6-Di-tert-butylphenol*</t>
  </si>
  <si>
    <t>mws1014</t>
  </si>
  <si>
    <t>C10H8O5</t>
  </si>
  <si>
    <t>Fraxetin (7,8-Dihydroxy-6-methoxycoumarin)</t>
  </si>
  <si>
    <t>Lignans and Coumarins</t>
  </si>
  <si>
    <t>Coumarins</t>
  </si>
  <si>
    <t>C09265</t>
  </si>
  <si>
    <t>pmb2620</t>
  </si>
  <si>
    <t>C11H12O4</t>
  </si>
  <si>
    <t>3,4-Dimethoxycinnamic acid</t>
  </si>
  <si>
    <t>mws1212</t>
  </si>
  <si>
    <t>Methyl ferulate</t>
  </si>
  <si>
    <t>pme3443</t>
  </si>
  <si>
    <t>Sinapinaldehyde</t>
  </si>
  <si>
    <t>C05610</t>
  </si>
  <si>
    <t>Hmcp003783</t>
  </si>
  <si>
    <t>C13H10N2O</t>
  </si>
  <si>
    <t>1-Acetyl-β-carboline</t>
  </si>
  <si>
    <t>mws0677</t>
  </si>
  <si>
    <t>C12H14N2O2</t>
  </si>
  <si>
    <t>N-Acetyl-5-hydroxytryptamine</t>
  </si>
  <si>
    <t>C00978</t>
  </si>
  <si>
    <t>mws2105</t>
  </si>
  <si>
    <t>C14H12O3</t>
  </si>
  <si>
    <t>Benzyl salicylate</t>
  </si>
  <si>
    <t>mws0021</t>
  </si>
  <si>
    <t>Resveratrol</t>
  </si>
  <si>
    <t>Stilbene</t>
  </si>
  <si>
    <t>C03582</t>
  </si>
  <si>
    <t>ko00945,ko01110</t>
  </si>
  <si>
    <t>pmp000254</t>
  </si>
  <si>
    <t>C13H16O4</t>
  </si>
  <si>
    <t>Z-6-Hydroxy-7-methoxydihydroligustilide</t>
  </si>
  <si>
    <t>Lmhn003240</t>
  </si>
  <si>
    <t>C11H10O6</t>
  </si>
  <si>
    <t>Benzoylmalic acid</t>
  </si>
  <si>
    <t>Hmmn007137</t>
  </si>
  <si>
    <t>C15H14O3</t>
  </si>
  <si>
    <t>3,4′-Dihydroxy-5-methoxystilbene</t>
  </si>
  <si>
    <t>mws2103</t>
  </si>
  <si>
    <t>C14H12O4</t>
  </si>
  <si>
    <t>Piceatannol</t>
  </si>
  <si>
    <t>C05901</t>
  </si>
  <si>
    <t>Lmhn003373</t>
  </si>
  <si>
    <t>C11H10O7</t>
  </si>
  <si>
    <t>p-Hydroxybenzoylmalic acid</t>
  </si>
  <si>
    <t>Cmpp007319</t>
  </si>
  <si>
    <t>C15H16O4</t>
  </si>
  <si>
    <t>7-Methoxy-5-Prenyloxycoumarin</t>
  </si>
  <si>
    <t>pmp000087</t>
  </si>
  <si>
    <t>C13H16O6</t>
  </si>
  <si>
    <t>2-Feruloyl-sn-glycerol</t>
  </si>
  <si>
    <t>mws1175</t>
  </si>
  <si>
    <t>C16H14O4</t>
  </si>
  <si>
    <t>Pinostrobin</t>
  </si>
  <si>
    <t>Flavonoids</t>
  </si>
  <si>
    <t>Dihydroflavone</t>
  </si>
  <si>
    <t>C16419</t>
  </si>
  <si>
    <t>ko00941</t>
  </si>
  <si>
    <t>pmp000565</t>
  </si>
  <si>
    <t>Alpinetin</t>
  </si>
  <si>
    <t>pme3475</t>
    <phoneticPr fontId="2" type="noConversion"/>
  </si>
  <si>
    <t>C15H12O5</t>
  </si>
  <si>
    <t>Butin</t>
  </si>
  <si>
    <t>C09614</t>
  </si>
  <si>
    <t>mws0914</t>
  </si>
  <si>
    <t>Pinobanksin*</t>
  </si>
  <si>
    <t>Flavonoids</t>
    <phoneticPr fontId="2" type="noConversion"/>
  </si>
  <si>
    <t>Dihydroflavonol</t>
  </si>
  <si>
    <t>C09826</t>
  </si>
  <si>
    <t>pme0376</t>
  </si>
  <si>
    <t>Naringenin (5,7,4'-Trihydroxyflavanone)*</t>
  </si>
  <si>
    <t>C00509</t>
  </si>
  <si>
    <t>ko00941,ko00943,ko01100,ko01110</t>
  </si>
  <si>
    <t>pme2960</t>
  </si>
  <si>
    <t>Naringenin chalcone*</t>
  </si>
  <si>
    <t>Chalcones</t>
  </si>
  <si>
    <t>C06561</t>
  </si>
  <si>
    <t>ko00941,ko01100,ko01110</t>
  </si>
  <si>
    <t>pme3472</t>
  </si>
  <si>
    <t>C12H16O7</t>
  </si>
  <si>
    <t>Arbutin</t>
  </si>
  <si>
    <t>C06186</t>
  </si>
  <si>
    <t>ko00010</t>
  </si>
  <si>
    <t>Lmgp004784</t>
  </si>
  <si>
    <t>C15H14O5</t>
  </si>
  <si>
    <t>Apiferol</t>
  </si>
  <si>
    <t>Flavonoid</t>
  </si>
  <si>
    <t>mws1038</t>
  </si>
  <si>
    <t>C11H22N2O4S</t>
  </si>
  <si>
    <t>Pantetheine</t>
  </si>
  <si>
    <t>C00831</t>
  </si>
  <si>
    <t>ko00332,ko00770,ko01110</t>
  </si>
  <si>
    <t>Lmxp011770</t>
  </si>
  <si>
    <t>C16H22O4</t>
  </si>
  <si>
    <t>Diisobutyl phthalate*</t>
  </si>
  <si>
    <t>C15205</t>
  </si>
  <si>
    <t>Lmlp012720</t>
  </si>
  <si>
    <t>Dibutyl phthalate*</t>
  </si>
  <si>
    <t>C14214</t>
  </si>
  <si>
    <t>Lmhn002926</t>
  </si>
  <si>
    <t>C13H12O7</t>
  </si>
  <si>
    <t>p-Coumaroylmalic acid</t>
  </si>
  <si>
    <t>pmp001245</t>
  </si>
  <si>
    <t>C15H22NO4+</t>
  </si>
  <si>
    <t>Feruloylcholine</t>
  </si>
  <si>
    <t>Hmbp002730</t>
  </si>
  <si>
    <t>C15H10O6</t>
  </si>
  <si>
    <t>Isoscutellarein</t>
  </si>
  <si>
    <t>C10097</t>
  </si>
  <si>
    <t>pme0088</t>
  </si>
  <si>
    <t>Luteolin (5,7,3',4'-Tetrahydroxyflavone)</t>
  </si>
  <si>
    <t>C01514</t>
  </si>
  <si>
    <t>ko00941,ko00944,ko01100,ko01110</t>
  </si>
  <si>
    <t>pmn001511</t>
  </si>
  <si>
    <t>C13H18O7</t>
  </si>
  <si>
    <t>3-Hydroxy-5-Methylphenol-1-O-Glucoside</t>
  </si>
  <si>
    <t>mws0064</t>
  </si>
  <si>
    <t>C15H12O6</t>
  </si>
  <si>
    <t>Eriodictyol (5,7,3',4'-Tetrahydroxyflavanone)</t>
  </si>
  <si>
    <t>C05631</t>
  </si>
  <si>
    <t>Zmpn002440</t>
  </si>
  <si>
    <t>3,4,2',4',6'-Pentahydroxychalcone</t>
  </si>
  <si>
    <t>C15525</t>
  </si>
  <si>
    <t>ko00941,ko01100</t>
  </si>
  <si>
    <t>mws1094</t>
  </si>
  <si>
    <t>Aromadendrin (Dihydrokaempferol)</t>
  </si>
  <si>
    <t>C00974</t>
  </si>
  <si>
    <t>pme0460</t>
  </si>
  <si>
    <t>C15H14O6</t>
  </si>
  <si>
    <t>Epicatechin</t>
  </si>
  <si>
    <t>Flavanols</t>
  </si>
  <si>
    <t>C09727</t>
  </si>
  <si>
    <t>Lmhn004030</t>
  </si>
  <si>
    <t>5,7,3',4',5'-Pentahydroxyflavan (Tricetiflavan)</t>
  </si>
  <si>
    <t>mws0054</t>
  </si>
  <si>
    <t>Catechin</t>
  </si>
  <si>
    <t>C06562</t>
  </si>
  <si>
    <t>ko00941,ko01110</t>
  </si>
  <si>
    <t>mws2120</t>
  </si>
  <si>
    <t>C13H8O8</t>
  </si>
  <si>
    <t>Brevifolin carboxylic acid</t>
  </si>
  <si>
    <t>pmn001687</t>
  </si>
  <si>
    <t>C13H12O8</t>
  </si>
  <si>
    <t>Cis-Coutaric acid</t>
  </si>
  <si>
    <t>Lmln001195</t>
  </si>
  <si>
    <t>C14H18O7</t>
  </si>
  <si>
    <t>Picein (4-Acetylphenyl-glucoside)</t>
  </si>
  <si>
    <t>C10720</t>
  </si>
  <si>
    <t>Zmhn001926</t>
  </si>
  <si>
    <t>C13H16O8</t>
  </si>
  <si>
    <t>1-O-Salicyl-D-glucose</t>
  </si>
  <si>
    <t>Zmhn001358</t>
  </si>
  <si>
    <t>4-O-Glucosyl-4-hydroxybenzoic acid</t>
  </si>
  <si>
    <t>pmb3142</t>
  </si>
  <si>
    <t>Salicylic acid-2-O-glucoside</t>
  </si>
  <si>
    <t>Hmtn001302</t>
  </si>
  <si>
    <t>Glucosyloxybenzoic acid</t>
  </si>
  <si>
    <t>Cmmn012461</t>
  </si>
  <si>
    <t>C20H28O2</t>
  </si>
  <si>
    <t>Dehydroabietic acid</t>
  </si>
  <si>
    <t>Terpenoids</t>
  </si>
  <si>
    <t>Ditepenoids</t>
  </si>
  <si>
    <t>Hmyp002315</t>
  </si>
  <si>
    <t>C15H10O7</t>
  </si>
  <si>
    <t>3,5,7,4'-Tetrahydroxy-Coumaronochromone</t>
  </si>
  <si>
    <t>pme3514</t>
  </si>
  <si>
    <t>Morin</t>
  </si>
  <si>
    <t>Flavonols</t>
  </si>
  <si>
    <t>C10105</t>
  </si>
  <si>
    <t>Hmqn000843</t>
  </si>
  <si>
    <t>C13H18O8</t>
  </si>
  <si>
    <t>Tachioside</t>
  </si>
  <si>
    <t>Lignans</t>
  </si>
  <si>
    <t>Zmhn000892</t>
  </si>
  <si>
    <t>4-O-Glucosyl-3,4-dihydroxybenzyl alcohol</t>
  </si>
  <si>
    <t>Cmmn013275</t>
  </si>
  <si>
    <t>C20H30O2</t>
  </si>
  <si>
    <t>Isopimaric acid</t>
  </si>
  <si>
    <t>Cmmn013378</t>
  </si>
  <si>
    <t>Levopimaric acid</t>
  </si>
  <si>
    <t>Lmbn014696</t>
  </si>
  <si>
    <t>Pimaric acid</t>
  </si>
  <si>
    <t>C09159</t>
  </si>
  <si>
    <t>mws0044</t>
  </si>
  <si>
    <t>C15H12O7</t>
  </si>
  <si>
    <t>Dihydroquercetin(Taxifolin)</t>
  </si>
  <si>
    <t>C01617</t>
  </si>
  <si>
    <t>mws0042</t>
  </si>
  <si>
    <t>C15H14O7</t>
  </si>
  <si>
    <t>Epigallocatechin</t>
  </si>
  <si>
    <t>C12136</t>
  </si>
  <si>
    <t>mws0049</t>
  </si>
  <si>
    <t>Gallocatechin</t>
  </si>
  <si>
    <t>C12127</t>
  </si>
  <si>
    <t>pmb0496</t>
  </si>
  <si>
    <t>C15H22N4O3</t>
  </si>
  <si>
    <t>N-Feruloylagmatine</t>
  </si>
  <si>
    <t>C18325</t>
  </si>
  <si>
    <t>Lmhn003074</t>
  </si>
  <si>
    <t>C14H14O8</t>
  </si>
  <si>
    <t>Feruloylmalic acid</t>
  </si>
  <si>
    <t>Lmhn001477</t>
  </si>
  <si>
    <t>C13H12O9</t>
  </si>
  <si>
    <t>2-Caffeoyl-L-tartaric acid (Caftaric acid)</t>
  </si>
  <si>
    <t>Lmsn002887</t>
  </si>
  <si>
    <t>C14H16O8</t>
  </si>
  <si>
    <t>1-O-Caffeoyl xylose</t>
  </si>
  <si>
    <t>Lmmn002179</t>
  </si>
  <si>
    <t>C14H18O8</t>
  </si>
  <si>
    <t>Methyl salicylate-2-O-glucoside</t>
  </si>
  <si>
    <t>Cmzp002057</t>
  </si>
  <si>
    <t>6-O-Acetylarbutin</t>
  </si>
  <si>
    <t>Lmyn002403</t>
  </si>
  <si>
    <t>Mandelic acid-β-glucoside</t>
  </si>
  <si>
    <t>pmp000003</t>
  </si>
  <si>
    <t>C16H12O7</t>
  </si>
  <si>
    <t>Nepetin (5,7,3',4'-Tetrahydroxy-6-methoxyflavone)</t>
  </si>
  <si>
    <t>pmn001367</t>
  </si>
  <si>
    <t>C13H16O9</t>
  </si>
  <si>
    <t>Protocatechuic acid-4-O-glucoside*</t>
  </si>
  <si>
    <t>pmb2871</t>
  </si>
  <si>
    <t>1-O-Gentisoyl-D-glucoside*</t>
  </si>
  <si>
    <t>Lmfp001509</t>
  </si>
  <si>
    <t>1-O-Galloyl-rhamnose</t>
  </si>
  <si>
    <t>Zmtn001661</t>
  </si>
  <si>
    <t>C14H20O8</t>
  </si>
  <si>
    <t>Vanilloloside</t>
  </si>
  <si>
    <t>pme3459</t>
  </si>
  <si>
    <t>C20H28O3</t>
  </si>
  <si>
    <t>Cafestol</t>
  </si>
  <si>
    <t>C09066</t>
  </si>
  <si>
    <t>pmb3075</t>
  </si>
  <si>
    <t>C16H16O7</t>
  </si>
  <si>
    <t>3-O-p-Coumaroylshikimic acid</t>
  </si>
  <si>
    <t>Lmsp013116</t>
  </si>
  <si>
    <t>C20H32O3</t>
  </si>
  <si>
    <t>Ent-16α,17-Dihydroxykauran-2-one</t>
  </si>
  <si>
    <t>mws0983</t>
  </si>
  <si>
    <t>C20H39NO2</t>
  </si>
  <si>
    <t>N-Oleoylethanolamine</t>
  </si>
  <si>
    <t>C20792</t>
  </si>
  <si>
    <t>Lmhn002140</t>
  </si>
  <si>
    <t>C14H14O9</t>
  </si>
  <si>
    <t>Feruloyltartaric acid (Fertaric acid)</t>
  </si>
  <si>
    <t>Zmhn002301</t>
  </si>
  <si>
    <t>C15H18O8</t>
  </si>
  <si>
    <t>p-Coumaric acid-4-O-glucoside</t>
  </si>
  <si>
    <t>C06739</t>
  </si>
  <si>
    <t>pmn001419</t>
  </si>
  <si>
    <t>1-O-[(E)-p-Cumaroyl]-D-glucose</t>
  </si>
  <si>
    <t>Hmsn002272</t>
  </si>
  <si>
    <t>C15H20O8</t>
  </si>
  <si>
    <t>Demethyl coniferin</t>
  </si>
  <si>
    <t>Lmtn002233</t>
  </si>
  <si>
    <t>Androsin</t>
  </si>
  <si>
    <t>pmn001690</t>
  </si>
  <si>
    <t>C16H24O7</t>
  </si>
  <si>
    <t>3-Hydroxy-4-isopropylbenzylalcohol-3-O-glucoside</t>
  </si>
  <si>
    <t>Zmhn001883</t>
  </si>
  <si>
    <t>C14H18O9</t>
  </si>
  <si>
    <t>Vanillic acid-4-O-glucoside</t>
  </si>
  <si>
    <t>Lmmn003663</t>
  </si>
  <si>
    <t>5-Glucosyloxy-2-Hydroxybenzoic acid methyl ester</t>
  </si>
  <si>
    <t>Lmtn002565</t>
  </si>
  <si>
    <t>1-O-Vanilloyl-D-Glucose</t>
  </si>
  <si>
    <t>C20470</t>
  </si>
  <si>
    <t>pmn001517</t>
  </si>
  <si>
    <t>C15H22O8</t>
  </si>
  <si>
    <t>3,4,5-Trimethoxyphenyl-1-O-Glucoside</t>
  </si>
  <si>
    <t>Lmfn000604</t>
  </si>
  <si>
    <t>C13H16O10</t>
  </si>
  <si>
    <t>6-O-Galloyl-D-glucose</t>
  </si>
  <si>
    <t>pmn001518</t>
  </si>
  <si>
    <t>1-O-Galloyl-D-glucose</t>
  </si>
  <si>
    <t>C01158</t>
  </si>
  <si>
    <t>pmb2928</t>
  </si>
  <si>
    <t>Gallic acid-4-O-glucoside</t>
  </si>
  <si>
    <t>Zmhn001703</t>
  </si>
  <si>
    <t>5-O-Galloyl-D-hamamelose</t>
  </si>
  <si>
    <t>Hmln000873</t>
  </si>
  <si>
    <t>2-O-Galloyl-D-glucose</t>
  </si>
  <si>
    <t>Hmln000659</t>
  </si>
  <si>
    <t>3-O-Galloyl-D-glucose</t>
  </si>
  <si>
    <t>Lmmn001294</t>
  </si>
  <si>
    <t>C14H20O9</t>
  </si>
  <si>
    <t>Koaburaside</t>
  </si>
  <si>
    <t>Hmln002806</t>
  </si>
  <si>
    <t>C16H16O8</t>
  </si>
  <si>
    <t>5-O-Caffeoylshikimic acid</t>
  </si>
  <si>
    <t>C10434</t>
  </si>
  <si>
    <t>ko00940,ko00941,ko00945,ko01100,ko01110</t>
  </si>
  <si>
    <t>pma6460</t>
  </si>
  <si>
    <t>C16H18O8</t>
  </si>
  <si>
    <t>4-O-p-Coumaroylquinic acid</t>
  </si>
  <si>
    <t>C10441</t>
  </si>
  <si>
    <t>pmb3074</t>
  </si>
  <si>
    <t>5-O-p-Coumaroylquinic acid*</t>
  </si>
  <si>
    <t>C12208</t>
  </si>
  <si>
    <t>ko00940,ko00941,ko00945,ko01110</t>
  </si>
  <si>
    <t>pmb3068</t>
  </si>
  <si>
    <t>1-O-p-Coumaroylquinic acid</t>
  </si>
  <si>
    <t>pmn001421</t>
  </si>
  <si>
    <t>3-O-p-Coumaroylquinic acid*</t>
  </si>
  <si>
    <t>mws1015</t>
  </si>
  <si>
    <t>C15H16O9</t>
  </si>
  <si>
    <t>Esculin (6,7-DihydroxyCoumarin-6-glucoside)</t>
  </si>
  <si>
    <t>C09264</t>
  </si>
  <si>
    <t>pmn001420</t>
  </si>
  <si>
    <t>C15H18O9</t>
  </si>
  <si>
    <t>1-O-[(E)-Caffeoyl]-D-glucose</t>
  </si>
  <si>
    <t>Zmhn001793</t>
  </si>
  <si>
    <t>6-O-Caffeoyl-D-glucose</t>
  </si>
  <si>
    <t>pmp000109</t>
  </si>
  <si>
    <t>C19H18O6</t>
  </si>
  <si>
    <t>5,7,8,4'-Tetramethoxyflavone</t>
  </si>
  <si>
    <t>mws0906</t>
  </si>
  <si>
    <t>C16H22O8</t>
  </si>
  <si>
    <t>Coniferin</t>
  </si>
  <si>
    <t>C00761</t>
  </si>
  <si>
    <t>pmb2211</t>
  </si>
  <si>
    <t>C19H38N2O3</t>
  </si>
  <si>
    <t>Cocamidopropyl betaine</t>
  </si>
  <si>
    <t>Zmhp004065</t>
  </si>
  <si>
    <t>C18H16O7</t>
  </si>
  <si>
    <t>7,8-Dihydroxy-5,6,4'-trimethoxyflavone</t>
  </si>
  <si>
    <t>pmp000006</t>
  </si>
  <si>
    <t>Eupatilin (5,7-Dihydroxy-3',4',6-Trimethoxyflavone)*</t>
  </si>
  <si>
    <t>C10040</t>
  </si>
  <si>
    <t>pmp000786</t>
  </si>
  <si>
    <t>Eupatorin (5,3'-Dihydroxy-6,7,4'-trimethoxyflavone)*</t>
  </si>
  <si>
    <t>Zmln000899</t>
  </si>
  <si>
    <t>C15H20O9</t>
  </si>
  <si>
    <t>Syringaldehyde-4-O-glucoside</t>
  </si>
  <si>
    <t>Lmmn000774</t>
  </si>
  <si>
    <t>Dihydrocaffeoylglucose</t>
  </si>
  <si>
    <t>Lmtn000940</t>
  </si>
  <si>
    <t>C14H18O10</t>
  </si>
  <si>
    <t>1-O-(3,4-Dihydroxy-5-methoxy-benzoyl)-glucoside</t>
  </si>
  <si>
    <t>pme1816</t>
  </si>
  <si>
    <t>C16H18O9</t>
  </si>
  <si>
    <t>Neochlorogenic acid (5-O-Caffeoylquinic acid)*</t>
  </si>
  <si>
    <t>C17147</t>
  </si>
  <si>
    <t>mws1077</t>
  </si>
  <si>
    <t>Scopoletin-7-O-glucoside (Scopolin)</t>
  </si>
  <si>
    <t>C01527</t>
  </si>
  <si>
    <t>mws2108</t>
  </si>
  <si>
    <t>Cryptochlorogenic acid (4-O-Caffeoylquinic acid)</t>
  </si>
  <si>
    <t>mws0178</t>
  </si>
  <si>
    <t>Chlorogenic acid (3-O-Caffeoylquinic acid)*</t>
  </si>
  <si>
    <t>C00852</t>
  </si>
  <si>
    <t>Zmhn002422</t>
  </si>
  <si>
    <t>C16H20O9</t>
  </si>
  <si>
    <t>1-O-Feruloyl-D-Glucose</t>
  </si>
  <si>
    <t>C17759</t>
  </si>
  <si>
    <t>Hmmn002544</t>
  </si>
  <si>
    <t>Ferulic acid-4-O-glucoside</t>
  </si>
  <si>
    <t>pmb3056</t>
  </si>
  <si>
    <t>Homovanilloylquinic acid</t>
  </si>
  <si>
    <t>mws1526</t>
  </si>
  <si>
    <t>C16H22O9</t>
  </si>
  <si>
    <t>Sweroside</t>
  </si>
  <si>
    <t>Sesquiterpenoids</t>
  </si>
  <si>
    <t>C17071</t>
  </si>
  <si>
    <t>Lmdn004267</t>
  </si>
  <si>
    <t>C20H22O6</t>
  </si>
  <si>
    <t>Epipinoresinol*</t>
  </si>
  <si>
    <t>mws0097</t>
  </si>
  <si>
    <t>Pinoresinol*</t>
  </si>
  <si>
    <t>C05366</t>
  </si>
  <si>
    <t>pme0085</t>
  </si>
  <si>
    <t>C18H16O8</t>
  </si>
  <si>
    <t>Rosmarinic acid</t>
  </si>
  <si>
    <t>C01850</t>
  </si>
  <si>
    <t>pmb3107</t>
  </si>
  <si>
    <t>C15H20O10</t>
  </si>
  <si>
    <t>Glucosyringic Acid</t>
  </si>
  <si>
    <t>Lmmn003748</t>
  </si>
  <si>
    <t>C20H24O6</t>
  </si>
  <si>
    <t>Isolariciresinol</t>
  </si>
  <si>
    <t>Lmfn005486</t>
  </si>
  <si>
    <t>C15H10O9S</t>
  </si>
  <si>
    <t>Kaempferol-3-O-sulfonate</t>
  </si>
  <si>
    <t>Lmgp003270</t>
  </si>
  <si>
    <t>C16H16O10</t>
  </si>
  <si>
    <t>Scopoletin-7-O-glucuronide</t>
  </si>
  <si>
    <t>pma3724</t>
  </si>
  <si>
    <t>C17H20O9</t>
  </si>
  <si>
    <t>1-O-Feruloylquinic acid</t>
  </si>
  <si>
    <t>mws0179</t>
  </si>
  <si>
    <t>Chlorogenic acid methyl ester</t>
  </si>
  <si>
    <t>Lmgn003073</t>
  </si>
  <si>
    <t>5-O-Feruloylquinic acid</t>
  </si>
  <si>
    <t>pmb0752</t>
  </si>
  <si>
    <t>3-O-Feruloylquinic acid</t>
  </si>
  <si>
    <t>C02572</t>
  </si>
  <si>
    <t>pmn001695</t>
  </si>
  <si>
    <t>C16H20O10</t>
  </si>
  <si>
    <t>Trihydroxycinnamoylquinic acid</t>
  </si>
  <si>
    <t>pmb3317</t>
  </si>
  <si>
    <t>Quinacyl syringic acid</t>
  </si>
  <si>
    <t>Hmgn002833</t>
  </si>
  <si>
    <t>C20H20O7</t>
  </si>
  <si>
    <t>4-Ketopinoresinol</t>
  </si>
  <si>
    <t>Cmtp007882</t>
  </si>
  <si>
    <t>8-Hydroxy conidendrin</t>
  </si>
  <si>
    <t>mws0011</t>
  </si>
  <si>
    <t>C17H24O9</t>
  </si>
  <si>
    <t>Syringin</t>
  </si>
  <si>
    <t>C01533</t>
  </si>
  <si>
    <t>mws1574</t>
  </si>
  <si>
    <t>C16H22O10</t>
  </si>
  <si>
    <t>Geniposidic acid</t>
  </si>
  <si>
    <t>Monoterpenoids</t>
  </si>
  <si>
    <t>C11673</t>
  </si>
  <si>
    <t>ko00902,ko01110</t>
  </si>
  <si>
    <t>pmp000695</t>
  </si>
  <si>
    <t>Swertiamarin</t>
  </si>
  <si>
    <t>C09800</t>
  </si>
  <si>
    <t>pmn001400</t>
  </si>
  <si>
    <t>C19H20O8</t>
  </si>
  <si>
    <t>2,3,5,4'-Tetrahydroxystilbene-2-O-D-xyloside</t>
  </si>
  <si>
    <t>HJN012</t>
  </si>
  <si>
    <t>C20H26O7</t>
  </si>
  <si>
    <t>4,7,9,9'-Tetrahydroxy-3,3'-dimethoxy-8-O-4'-neolignan</t>
  </si>
  <si>
    <t>pmb3062</t>
  </si>
  <si>
    <t>C17H22O10</t>
  </si>
  <si>
    <t>1-O-Eudesmoylquinic acid</t>
  </si>
  <si>
    <t>Zmhn002227</t>
  </si>
  <si>
    <t>4-O-Glucosyl-sinapate</t>
  </si>
  <si>
    <t>C02919</t>
  </si>
  <si>
    <t>pmb2940</t>
  </si>
  <si>
    <t>1-O-Glucosyl sinapate</t>
  </si>
  <si>
    <t>HJN003</t>
  </si>
  <si>
    <t>1-O-Sinapoyl-D-glucose</t>
  </si>
  <si>
    <t>C01175</t>
  </si>
  <si>
    <t>pmn001423</t>
  </si>
  <si>
    <t>C19H30O8</t>
  </si>
  <si>
    <t>Roseoside</t>
  </si>
  <si>
    <t>pmp000113</t>
  </si>
  <si>
    <t>C20H20O8</t>
  </si>
  <si>
    <t>5-Hydroxy-6,7,8,3',4'-pentamethoxyflavone</t>
  </si>
  <si>
    <t>Lmzn001582</t>
  </si>
  <si>
    <t>C18H28O9</t>
  </si>
  <si>
    <t>5'-Glucosyloxyjasmanic acid</t>
  </si>
  <si>
    <t>Zmhn001970</t>
  </si>
  <si>
    <t>C20H22O8</t>
  </si>
  <si>
    <t>Piceid</t>
  </si>
  <si>
    <t>C10275</t>
  </si>
  <si>
    <t>Lmwp011196</t>
  </si>
  <si>
    <t>C24H38O4</t>
  </si>
  <si>
    <t>Bis(2-ethylhexyl)phthalate</t>
  </si>
  <si>
    <t>C03690</t>
  </si>
  <si>
    <t>Cmmn005231</t>
  </si>
  <si>
    <t>C20H24O8</t>
  </si>
  <si>
    <t>massoniresinol</t>
  </si>
  <si>
    <t>pma0110</t>
  </si>
  <si>
    <t>C18H22O10</t>
  </si>
  <si>
    <t>4-O-Sinapoylquinic acid</t>
  </si>
  <si>
    <t>pmb0681</t>
  </si>
  <si>
    <t>C20H18O9</t>
  </si>
  <si>
    <t>Apigenin-8-C-Arabinoside</t>
  </si>
  <si>
    <t>mws0043</t>
  </si>
  <si>
    <t>C21H22O8</t>
  </si>
  <si>
    <t>Nobiletin (5,6,7,8,3',4'-Hexamethoxyflavone)</t>
  </si>
  <si>
    <t>C10112</t>
  </si>
  <si>
    <t>pmp001054</t>
  </si>
  <si>
    <t>C17H24O11</t>
  </si>
  <si>
    <t>Gardenoside</t>
  </si>
  <si>
    <t>C09779</t>
  </si>
  <si>
    <t>pmn001399</t>
  </si>
  <si>
    <t>C20H22O9</t>
  </si>
  <si>
    <t>2,4,6,4'-Tetrahydroxy-stilbene-2-O-glucoside</t>
  </si>
  <si>
    <t>pmn001394</t>
  </si>
  <si>
    <t>2,3,5,4'-Tetrahydroxystilbene-2-O-glucoside</t>
  </si>
  <si>
    <t>Zmhn001746</t>
  </si>
  <si>
    <t>Piceatannol-3'-O-glucoside</t>
  </si>
  <si>
    <t>Lmhn001773</t>
  </si>
  <si>
    <t>C19H13NO10</t>
  </si>
  <si>
    <t>Caffeoylnicotinoyltartaric acid</t>
  </si>
  <si>
    <t>Lmhn003494</t>
  </si>
  <si>
    <t>C20H16O10</t>
  </si>
  <si>
    <t>Caffeoylbenzoyltartaric acid</t>
  </si>
  <si>
    <t>Lmyp005932</t>
  </si>
  <si>
    <t>C21H20O9</t>
  </si>
  <si>
    <t>Apigenin-6-C-fucoside</t>
  </si>
  <si>
    <t>Flavonoid carbonoside</t>
  </si>
  <si>
    <t>Hmgp003664</t>
  </si>
  <si>
    <t>Apigenin-6-C-rhamnoside</t>
  </si>
  <si>
    <t>HJAP012</t>
  </si>
  <si>
    <t>C20H18O10</t>
  </si>
  <si>
    <t>Luteolin-8-C-arabinoside</t>
  </si>
  <si>
    <t>pma6218</t>
  </si>
  <si>
    <t>C21H22O9</t>
  </si>
  <si>
    <t>O-MethylNaringenin-8-C-arabinoside</t>
  </si>
  <si>
    <t>Lmmn003020</t>
  </si>
  <si>
    <t>C22H28O8</t>
  </si>
  <si>
    <t>Lyoniresinol</t>
  </si>
  <si>
    <t>pmp001033</t>
  </si>
  <si>
    <t>C19H18O11</t>
  </si>
  <si>
    <t>Isomangiferin</t>
  </si>
  <si>
    <t>Xanthone</t>
  </si>
  <si>
    <t>C16979</t>
  </si>
  <si>
    <t>mws1434</t>
  </si>
  <si>
    <t>C21H20O10</t>
  </si>
  <si>
    <t>Apigenin-6-C-glucoside (Isovitexin)*</t>
  </si>
  <si>
    <t>C01714</t>
  </si>
  <si>
    <t>ko00944</t>
  </si>
  <si>
    <t>pmn001336</t>
  </si>
  <si>
    <t>Aloeemodin-8-O-glucoside</t>
  </si>
  <si>
    <t>Anthraquinone</t>
  </si>
  <si>
    <t>pmb3006</t>
  </si>
  <si>
    <t>Apigenin-7-O-glucoside(Cosmosiin)</t>
  </si>
  <si>
    <t>C04608</t>
  </si>
  <si>
    <t>mws0895</t>
  </si>
  <si>
    <t>Genistein-7-O-Glucoside (Genistin)</t>
  </si>
  <si>
    <t>Isoflavones</t>
  </si>
  <si>
    <t>C09126</t>
  </si>
  <si>
    <t>ko00943</t>
  </si>
  <si>
    <t>pmp000413</t>
  </si>
  <si>
    <t>Genistein-8-C-glucoside</t>
  </si>
  <si>
    <t>C10420</t>
  </si>
  <si>
    <t>mws0048</t>
  </si>
  <si>
    <t>Apigenin-8-C-Glucoside (Vitexin)*</t>
  </si>
  <si>
    <t>C01460</t>
  </si>
  <si>
    <t>ko00941,ko00944</t>
  </si>
  <si>
    <t>Lmgp004731</t>
  </si>
  <si>
    <t>Genistein-7-O-galactoside</t>
  </si>
  <si>
    <t>mws0072</t>
  </si>
  <si>
    <t>Apigenin-5-O-glucoside</t>
  </si>
  <si>
    <t>pme0321</t>
  </si>
  <si>
    <t>Kaempferol-7-O-rhamnoside</t>
  </si>
  <si>
    <t>pmp000117</t>
  </si>
  <si>
    <t>C22H24O9</t>
  </si>
  <si>
    <t>3,5,6,7,8,3',4'-Heptamethoxyflavone</t>
  </si>
  <si>
    <t>mws2186</t>
  </si>
  <si>
    <t>C20H18O11</t>
  </si>
  <si>
    <t>Avicularin(Quercetin-3-O-α-L-arabinofuranoside)</t>
  </si>
  <si>
    <t>Lmfn004065</t>
  </si>
  <si>
    <t>Morin-3-O-arabinoside</t>
  </si>
  <si>
    <t>Lmfn004036</t>
  </si>
  <si>
    <t>Morin-3-O-lyxoside</t>
  </si>
  <si>
    <t>Lmdp003509</t>
  </si>
  <si>
    <t>Quercetin-3-O-xyloside (Reynoutrin)*</t>
  </si>
  <si>
    <t>mws4183</t>
  </si>
  <si>
    <t>Quercetin-3-O-arabinoside (Guaijaverin)*</t>
  </si>
  <si>
    <t>Lmlp006175</t>
  </si>
  <si>
    <t>C21H22O10</t>
  </si>
  <si>
    <t>Isosalipurposide (Phlorizin Chalcone)*</t>
  </si>
  <si>
    <t>C16406</t>
  </si>
  <si>
    <t>mws1360</t>
  </si>
  <si>
    <t>Engeletin</t>
  </si>
  <si>
    <t>mws1179</t>
  </si>
  <si>
    <t>Naringenin-7-O-glucoside (Prunin)</t>
  </si>
  <si>
    <t>C09099</t>
  </si>
  <si>
    <t>Cmzn005251</t>
  </si>
  <si>
    <t>6-O-Caffeoylarbutin</t>
  </si>
  <si>
    <t>HJN090</t>
  </si>
  <si>
    <t>Butin-7-O-glucoside</t>
  </si>
  <si>
    <t>HJN087</t>
  </si>
  <si>
    <t>Naringenin-4'-O-glucoside*</t>
  </si>
  <si>
    <t>pme1611</t>
  </si>
  <si>
    <t>Isohemiphloin</t>
  </si>
  <si>
    <t>Lmfn004093</t>
  </si>
  <si>
    <t>C21H24O10</t>
  </si>
  <si>
    <t>Phloretin-4'-O-glucoside (Trilobatin)</t>
  </si>
  <si>
    <t>mws0355</t>
  </si>
  <si>
    <t>C22H18O10</t>
  </si>
  <si>
    <t>Catechin gallate</t>
  </si>
  <si>
    <t>mws1172</t>
  </si>
  <si>
    <t>C22H22O10</t>
  </si>
  <si>
    <t>Trifolirhizin (Maackiain-3-O-glucoside)</t>
  </si>
  <si>
    <t>C10538</t>
  </si>
  <si>
    <t>Hmcp002316</t>
  </si>
  <si>
    <t>C21H20O11</t>
  </si>
  <si>
    <t>Isorhamnetin-3-O-arabinoside</t>
  </si>
  <si>
    <t>mws0089</t>
  </si>
  <si>
    <t>Kaempferol-7-O-glucoside*</t>
  </si>
  <si>
    <t>mws2209</t>
  </si>
  <si>
    <t>Kaempferol-3-O-glucoside (Astragalin)*</t>
  </si>
  <si>
    <t>C12249</t>
  </si>
  <si>
    <t>ko00944,ko01110</t>
  </si>
  <si>
    <t>Lmlp003531</t>
  </si>
  <si>
    <t>Luteolin-3'-O-glucoside</t>
  </si>
  <si>
    <t>Xmyp005654</t>
  </si>
  <si>
    <t>Kaempferol-4'-O-glucoside</t>
  </si>
  <si>
    <t>pme2459</t>
  </si>
  <si>
    <t>Luteolin-7-O-glucoside (Cynaroside)</t>
  </si>
  <si>
    <t>C03951</t>
  </si>
  <si>
    <t>mws0045</t>
  </si>
  <si>
    <t>Quercetin-3-O-rhamnoside(Quercitrin)</t>
  </si>
  <si>
    <t>C01750</t>
  </si>
  <si>
    <t>mws1608</t>
  </si>
  <si>
    <t>Luteolin-6-C-glucoside (Isoorientin)</t>
  </si>
  <si>
    <t>C01821</t>
  </si>
  <si>
    <t>Zmhn001905</t>
  </si>
  <si>
    <t>HydroxyAloe-emodin-8-O-glucoside</t>
  </si>
  <si>
    <t>mws0913</t>
  </si>
  <si>
    <t>Kaempferol-3-O-galactoside (Trifolin)</t>
  </si>
  <si>
    <t>C12626</t>
  </si>
  <si>
    <t>mws1299</t>
  </si>
  <si>
    <t>Luteolin-8-C-glucoside (Orientin)</t>
  </si>
  <si>
    <t>C10114</t>
  </si>
  <si>
    <t>Hmpp003270</t>
  </si>
  <si>
    <t>Luteolin-4'-O-glucoside</t>
  </si>
  <si>
    <t>pmn001640</t>
  </si>
  <si>
    <t>C20H18O12</t>
  </si>
  <si>
    <t>Myricetin-3-O-arabinoside</t>
  </si>
  <si>
    <t>Lmtn002796</t>
  </si>
  <si>
    <t>C21H22O11</t>
  </si>
  <si>
    <t>Aromadendrin-7-O-glucoside</t>
  </si>
  <si>
    <t>Lmlp005236</t>
  </si>
  <si>
    <t>Dihydrokaempferol-3-O-glucoside</t>
  </si>
  <si>
    <t>Lmmn004625</t>
  </si>
  <si>
    <t>Dihydrokaempferol-7-O-glucoside</t>
  </si>
  <si>
    <t>mws0057</t>
  </si>
  <si>
    <t>Eriodictyol-7-O-glucoside</t>
  </si>
  <si>
    <t>HJN086</t>
  </si>
  <si>
    <t>Eriodictyol-3'-O-glucoside</t>
  </si>
  <si>
    <t>pmb3023</t>
  </si>
  <si>
    <t>Eriodictyol-8-C-glucoside</t>
  </si>
  <si>
    <t>Lmqn005404</t>
  </si>
  <si>
    <t>C20H20O12</t>
  </si>
  <si>
    <t>4-Hydroxybenzoyl-1-O-(6''-O-galloyl)glucoside</t>
  </si>
  <si>
    <t>Li512113</t>
  </si>
  <si>
    <t>Maleoyl-caffeoylquinic acid</t>
  </si>
  <si>
    <t>pmn001415</t>
  </si>
  <si>
    <t>C24H20O9</t>
  </si>
  <si>
    <t>Catechin-(7,8-bc)-4β-(3,4-dihydroxyphenyl)-dihydro-2-(3H)-one</t>
  </si>
  <si>
    <t>pmn001416</t>
  </si>
  <si>
    <t>Catechin-(7,8-bc)-4α-(3,4-dihydroxyphenyl)-dihydro-2-(3H)-one</t>
  </si>
  <si>
    <t>HJN041</t>
  </si>
  <si>
    <t>C21H24O11</t>
  </si>
  <si>
    <t>Epicatechin glucoside</t>
  </si>
  <si>
    <t>pmn001700</t>
  </si>
  <si>
    <t>C30H48O3</t>
  </si>
  <si>
    <t>24,30-Dihydroxy-12(13)-enolupinol</t>
  </si>
  <si>
    <t>Triterpene</t>
  </si>
  <si>
    <t>HJN110</t>
  </si>
  <si>
    <t>Betulinic acid</t>
  </si>
  <si>
    <t>C08619</t>
  </si>
  <si>
    <t>mws0034</t>
  </si>
  <si>
    <t>C22H18O11</t>
  </si>
  <si>
    <t>Epigallocatechin-3-gallate</t>
  </si>
  <si>
    <t>C09731</t>
  </si>
  <si>
    <t>mws2220</t>
  </si>
  <si>
    <t>Gallocatechin 3-O-gallate</t>
  </si>
  <si>
    <t>Lmhn002683</t>
  </si>
  <si>
    <t>p-Coumaroylcaffeoyltartaric acid</t>
  </si>
  <si>
    <t>pmb2654</t>
  </si>
  <si>
    <t>C19H27NO12</t>
  </si>
  <si>
    <t>Anthranilate-1-O-Sophoroside</t>
  </si>
  <si>
    <t>Lmnp002845</t>
  </si>
  <si>
    <t>C22H22O11</t>
  </si>
  <si>
    <t>Hispidulin-8-C-glucoside*</t>
  </si>
  <si>
    <t>pmb2999</t>
  </si>
  <si>
    <t>Chrysoeriol-5-O-glucoside</t>
  </si>
  <si>
    <t>pmb3012</t>
  </si>
  <si>
    <t>Chrysoeriol-7-O-glucoside*</t>
  </si>
  <si>
    <t>HJAP011</t>
  </si>
  <si>
    <t>Chrysoeriol-8-C-glucoside (Scoparin)*</t>
  </si>
  <si>
    <t>Lmmp004257</t>
  </si>
  <si>
    <t>6-C-Methylquercetin-3-O-rhamnoside</t>
  </si>
  <si>
    <t>Lmjp003655</t>
  </si>
  <si>
    <t>6-C-MethylKaempferol-3-glucoside</t>
  </si>
  <si>
    <t>pmp000120</t>
  </si>
  <si>
    <t>Diosmetin-6-C-glucoside</t>
  </si>
  <si>
    <t>Hmcp002539</t>
  </si>
  <si>
    <t>Isorhamnetin-3-O-rhamnoside</t>
  </si>
  <si>
    <t>Lmdp003171</t>
  </si>
  <si>
    <t>Azalein (Azaleatin-3-O-rhamnoside)</t>
  </si>
  <si>
    <t>pmp000579</t>
  </si>
  <si>
    <t>Diosmetin-7-O-galactoside*</t>
  </si>
  <si>
    <t>Hmgp002189</t>
  </si>
  <si>
    <t>Hispidulin-7-O-Glucoside*</t>
  </si>
  <si>
    <t>C17762</t>
  </si>
  <si>
    <t>mws0061</t>
  </si>
  <si>
    <t>C21H20O12</t>
  </si>
  <si>
    <t>Quercetin-3-O-galactoside (Hyperin)</t>
  </si>
  <si>
    <t>C10073</t>
  </si>
  <si>
    <t>mws0091</t>
  </si>
  <si>
    <t>Quercetin-3-O-glucoside (Isoquercitrin)*</t>
  </si>
  <si>
    <t>C05623</t>
  </si>
  <si>
    <t>ko00944,ko01100,ko01110</t>
  </si>
  <si>
    <t>Lmdp003286</t>
  </si>
  <si>
    <t>Isohyperoside</t>
  </si>
  <si>
    <t>mws0856</t>
  </si>
  <si>
    <t>Quercetin-4'-O-glucoside (Spiraeoside)</t>
  </si>
  <si>
    <t>mws1329</t>
  </si>
  <si>
    <t>Quercetin-7-O-glucoside*</t>
  </si>
  <si>
    <t>C12639</t>
  </si>
  <si>
    <t>pmp001309</t>
  </si>
  <si>
    <t>6-Hydroxykaempferol-7-O-glucoside</t>
  </si>
  <si>
    <t>Lmzp002365</t>
  </si>
  <si>
    <t>C22H24O11</t>
  </si>
  <si>
    <t>Hesperetin-7-O-glucoside</t>
  </si>
  <si>
    <t>C16422</t>
  </si>
  <si>
    <t>pme1598</t>
  </si>
  <si>
    <t>Hesperetin-5-O-glucoside</t>
  </si>
  <si>
    <t>Xmsn002700</t>
  </si>
  <si>
    <t>C21H22O12</t>
  </si>
  <si>
    <t>Taxifolin-3'-O-glucoside</t>
  </si>
  <si>
    <t>mws1610</t>
  </si>
  <si>
    <t>C30H48O4</t>
  </si>
  <si>
    <t>Maslinic acid*</t>
  </si>
  <si>
    <t>C16939</t>
  </si>
  <si>
    <t>pmn001705</t>
  </si>
  <si>
    <t>3,24-Dihydroxy-17,21-semiacetal-12(13)oleanolic fruit</t>
  </si>
  <si>
    <t>pmn001706</t>
  </si>
  <si>
    <t>2-Hydroxyoleanolic acid</t>
  </si>
  <si>
    <t>Zmpn008194</t>
  </si>
  <si>
    <t>Corosolic acid*</t>
  </si>
  <si>
    <t>Lmzn006284</t>
  </si>
  <si>
    <t>2α-Hydroxyursolic acid</t>
  </si>
  <si>
    <t>pmb1912</t>
  </si>
  <si>
    <t>C20H23N7O7</t>
  </si>
  <si>
    <t>10-Formyltetrahydrofuran</t>
  </si>
  <si>
    <t>C00234</t>
  </si>
  <si>
    <t>ko00670,ko00970,ko01100,ko01200</t>
  </si>
  <si>
    <t>Zmhn004909</t>
  </si>
  <si>
    <t>C21H18O13</t>
  </si>
  <si>
    <t>3,4-Digalloylshikimic acid</t>
  </si>
  <si>
    <t>Lmjp002906</t>
  </si>
  <si>
    <t>C22H22O12</t>
  </si>
  <si>
    <t>Rhamnetin-3-O-Glucoside</t>
  </si>
  <si>
    <t>Hmcp002207</t>
  </si>
  <si>
    <t>Isorhamnetin-7-O-glucoside (Brassicin)*</t>
  </si>
  <si>
    <t>pma0214</t>
  </si>
  <si>
    <t>6-C-Methylquercetin-3-O-glucoside</t>
  </si>
  <si>
    <t>Lmjp003295</t>
  </si>
  <si>
    <t>6-Methoxykaempferol-3-O-glucoside</t>
  </si>
  <si>
    <t>Lmjp003044</t>
  </si>
  <si>
    <t>Isorhamnetin-3-O-Glucoside*</t>
  </si>
  <si>
    <t>Hmgp002148</t>
  </si>
  <si>
    <t>Nepetin-7-O-alloside</t>
  </si>
  <si>
    <t>Hmgp002036</t>
  </si>
  <si>
    <t>Nepetin-7-O-glucoside</t>
  </si>
  <si>
    <t>Lmdp002969</t>
  </si>
  <si>
    <t>C21H20O13</t>
  </si>
  <si>
    <t>Myricetin-3-O-galactoside</t>
  </si>
  <si>
    <t>HJN104</t>
  </si>
  <si>
    <t>C21H22O13</t>
  </si>
  <si>
    <t>Dihydromyricetin-3-O-glucoside</t>
  </si>
  <si>
    <t>pmb3072</t>
  </si>
  <si>
    <t>C22H26O12</t>
  </si>
  <si>
    <t>3-O-p-Coumaroylshikimic acid-O-glucoside</t>
  </si>
  <si>
    <t>Lmgp004829</t>
  </si>
  <si>
    <t>C23H24O12</t>
  </si>
  <si>
    <t>5,7,4'-Trihydroxy-6,8-dimethoxyisoflavone-7-O-galactoside</t>
  </si>
  <si>
    <t>pmb0736</t>
  </si>
  <si>
    <t>Tricin-7-O-Glucoside</t>
  </si>
  <si>
    <t>Hmgp002238</t>
  </si>
  <si>
    <t>Jaceosidin-7-O-Glucoside</t>
  </si>
  <si>
    <t>Cmmn004667</t>
  </si>
  <si>
    <t>C25H32O10</t>
  </si>
  <si>
    <t>massonianoside A</t>
  </si>
  <si>
    <t>Lmmn003041</t>
  </si>
  <si>
    <t>Isolariciresinol-9'-O-xyloside</t>
  </si>
  <si>
    <t>Cmsn002371</t>
  </si>
  <si>
    <t>Isolariciresinol-9-O-xyloside</t>
  </si>
  <si>
    <t>HJAP005</t>
  </si>
  <si>
    <t>C22H22O13</t>
  </si>
  <si>
    <t>Laricitrin-3-O-glucoside</t>
  </si>
  <si>
    <t>Lmtn002997</t>
  </si>
  <si>
    <t>Mearnsetin-3-O-glucoside</t>
  </si>
  <si>
    <t>Lmgp003989</t>
  </si>
  <si>
    <t>C25H22O11</t>
  </si>
  <si>
    <t>Dicaffeoylshikimic acid</t>
  </si>
  <si>
    <t>pmb3061</t>
  </si>
  <si>
    <t>C22H28O13</t>
  </si>
  <si>
    <t>5-O-p-Coumaroylquinic acid O-glucoside</t>
  </si>
  <si>
    <t>pmb3064</t>
  </si>
  <si>
    <t>3-O-p-Coumaroylquinic acid-O-glucoside</t>
  </si>
  <si>
    <t>pmn001642</t>
  </si>
  <si>
    <t>C23H20O13</t>
  </si>
  <si>
    <t>Kaempferol-3-O-(2''-O-acetyl)glucuronide</t>
  </si>
  <si>
    <t>pmb3045</t>
  </si>
  <si>
    <t>C23H22O13</t>
  </si>
  <si>
    <t>Tricin-7-O-Glucuronide</t>
  </si>
  <si>
    <t>pmn001643</t>
  </si>
  <si>
    <t>C26H34O10</t>
  </si>
  <si>
    <t>Isolariciresinol-9'-O-rhamnoside (Aviculin)</t>
  </si>
  <si>
    <t>Hmcp002187</t>
  </si>
  <si>
    <t>C23H24O13</t>
  </si>
  <si>
    <t>Limocitrin-3-O-galactoside</t>
  </si>
  <si>
    <t>Hmcp002399</t>
  </si>
  <si>
    <t>Limocitrin-3-O-glucoside</t>
  </si>
  <si>
    <t>Zmjp004852</t>
  </si>
  <si>
    <t>5,6,3′,4′-Tetrahydroxy-3,7-dimethoxyflavone-6-O-glucoside</t>
  </si>
  <si>
    <t>HJAP006</t>
  </si>
  <si>
    <t>Syringetin-7-O-glucoside</t>
  </si>
  <si>
    <t>pmb3055</t>
  </si>
  <si>
    <t>C22H26O14</t>
  </si>
  <si>
    <t>p-Coumaroylquinic acid-4'-O-glucuronide</t>
  </si>
  <si>
    <t>mws1584</t>
  </si>
  <si>
    <t>C25H24O12</t>
  </si>
  <si>
    <t>1,3-O-Dicaffeoylquinic Acid (Cynarin)</t>
  </si>
  <si>
    <t>C10445</t>
  </si>
  <si>
    <t>pmn001382</t>
  </si>
  <si>
    <t>Isochlorogenic acid A</t>
  </si>
  <si>
    <t>pmn001384</t>
  </si>
  <si>
    <t>Isochlorogenic acid C*</t>
  </si>
  <si>
    <t>Li512115</t>
  </si>
  <si>
    <t>Isochlorogenic acid B*</t>
  </si>
  <si>
    <t>C10468</t>
  </si>
  <si>
    <t>Wmzn002116</t>
  </si>
  <si>
    <t>3,5-Dicaffeoylquinic acid</t>
  </si>
  <si>
    <t>Zmhn000785</t>
  </si>
  <si>
    <t>C19H32O16</t>
  </si>
  <si>
    <t>Di-O-Glucosylquinic acid</t>
  </si>
  <si>
    <t>pmn001378</t>
  </si>
  <si>
    <t>C26H32O11</t>
  </si>
  <si>
    <t>Pinoresinol-4-O-glucoside</t>
  </si>
  <si>
    <t>C17529</t>
  </si>
  <si>
    <t>pmb3041</t>
  </si>
  <si>
    <t>C23H22O14</t>
  </si>
  <si>
    <t>Tricin-7-O-saccharic acid</t>
  </si>
  <si>
    <t>Lmmn002274</t>
  </si>
  <si>
    <t>C26H34O11</t>
  </si>
  <si>
    <t>Isolariciresinol-9'-O-glucoside</t>
  </si>
  <si>
    <t>Lmtn002596</t>
  </si>
  <si>
    <t>Dihydrodehydrodiconiferyl alcohol-4-O-glucoside</t>
  </si>
  <si>
    <t>Lmtn003096</t>
  </si>
  <si>
    <t>C26H36O11</t>
  </si>
  <si>
    <t>Secoisolariciresinol 4-O-glucoside</t>
  </si>
  <si>
    <t>Cmsn001914</t>
  </si>
  <si>
    <t>C25H34O12</t>
  </si>
  <si>
    <t>7R,8S-erythro-3',4,9,9'-tetrahydroxy-3-methoxy-8-O-4'-neolignan-7-O-glucopyr-anoside,</t>
  </si>
  <si>
    <t>pmb2833</t>
  </si>
  <si>
    <t>C23H30O14</t>
  </si>
  <si>
    <t>3-O-Feruloylquinic acid-O-glucoside*</t>
  </si>
  <si>
    <t>pmb2554</t>
  </si>
  <si>
    <t>5-O-Feruloyl quinic acid glucoside*</t>
  </si>
  <si>
    <t>Lmmn002260</t>
  </si>
  <si>
    <t>C27H36O12</t>
  </si>
  <si>
    <t>5'-Methoxyisolariciresinol-9'-O-glucoside</t>
  </si>
  <si>
    <t>mws1660</t>
  </si>
  <si>
    <t>C26H28O14</t>
  </si>
  <si>
    <t>Schaftoside</t>
  </si>
  <si>
    <t>C10181</t>
  </si>
  <si>
    <t>Zmjp003463</t>
  </si>
  <si>
    <t>"Vitexin-2""-O-xyloside"</t>
  </si>
  <si>
    <t>Hmcp001858</t>
  </si>
  <si>
    <t>Kaempferol-3-O-arabinoside-7-O-rhamnoside</t>
  </si>
  <si>
    <t>Lmnp102580</t>
  </si>
  <si>
    <t>Apigenin-6-C-(2''-xylosyl)glucoside*</t>
  </si>
  <si>
    <t>Lmnp202580</t>
  </si>
  <si>
    <t>Apigenin-8-C-(2''-xylosyl)glucoside*</t>
  </si>
  <si>
    <t>pmp000236</t>
  </si>
  <si>
    <t>Isovitexin-8-O-xylcoside</t>
  </si>
  <si>
    <t>Lmtp002474</t>
  </si>
  <si>
    <t>Apigenin-6-C-(2''-glucosyl)arabinoside</t>
  </si>
  <si>
    <t>Lmnp003080</t>
  </si>
  <si>
    <t>Hispidulin-8-C-(2''-O-xylosyl)xyloside</t>
  </si>
  <si>
    <t>pmp000411</t>
  </si>
  <si>
    <t>Genistein-8-C-apiosyl(1→6)glucoside</t>
  </si>
  <si>
    <t>pmp000237</t>
  </si>
  <si>
    <t>C26H26O15</t>
  </si>
  <si>
    <t>Apigenin-6-C-(2''-glucuronyl)xyloside</t>
  </si>
  <si>
    <t>pme0434</t>
  </si>
  <si>
    <t>C30H26O12</t>
  </si>
  <si>
    <t>Procyanidin B2</t>
  </si>
  <si>
    <t>Proanthocyanidins</t>
  </si>
  <si>
    <t>C17639</t>
  </si>
  <si>
    <t>pmn001667</t>
  </si>
  <si>
    <t>Procyanidin B4</t>
  </si>
  <si>
    <t>C10238</t>
  </si>
  <si>
    <t>mws0836</t>
  </si>
  <si>
    <t>Procyanidin B1</t>
  </si>
  <si>
    <t>pme0436</t>
  </si>
  <si>
    <t>Procyanidin B3</t>
  </si>
  <si>
    <t>Lmyp004963</t>
  </si>
  <si>
    <t>C27H30O14</t>
  </si>
  <si>
    <t>Apigenin-6-C-(2''-rhamnosyl)glucoside</t>
  </si>
  <si>
    <t>Lmyp004081</t>
  </si>
  <si>
    <t>Isovitexin-2''-O-rhamnoside</t>
  </si>
  <si>
    <t>mws0047</t>
  </si>
  <si>
    <t>Apigenin-7-O-neohesperidoside (Rhoifolin)</t>
  </si>
  <si>
    <t>C12627</t>
  </si>
  <si>
    <t>pme3227</t>
  </si>
  <si>
    <t>Vitexin-2''-O-rhamnoside</t>
  </si>
  <si>
    <t>C12628</t>
  </si>
  <si>
    <t>pmp000238</t>
  </si>
  <si>
    <t>C26H28O15</t>
  </si>
  <si>
    <t>Luteolin-6-C-arabinoside-7-O-glucoside</t>
  </si>
  <si>
    <t>pmb0636</t>
  </si>
  <si>
    <t>Orientin-7-O-arabinoside</t>
  </si>
  <si>
    <t>pmb0631</t>
  </si>
  <si>
    <t>Orientin-6-C-arabinoside</t>
  </si>
  <si>
    <t>mws0046</t>
  </si>
  <si>
    <t>C27H32O14</t>
  </si>
  <si>
    <t>Naringenin-7-O-Neohesperidoside(Naringin)*</t>
  </si>
  <si>
    <t>C09789</t>
  </si>
  <si>
    <t>mws1066</t>
  </si>
  <si>
    <t>Naringenin-7-O-Rutinoside(Narirutin)*</t>
  </si>
  <si>
    <t>C09793</t>
  </si>
  <si>
    <t>pmb0492</t>
  </si>
  <si>
    <t>C34H37N3O6</t>
  </si>
  <si>
    <t>N',N'',N'''-p-Coumaroyl-cinnamoyl-caffeoyl spermidine</t>
  </si>
  <si>
    <t>Hmgp003641</t>
  </si>
  <si>
    <t>C28H32O14</t>
  </si>
  <si>
    <t>Chrysoeriol-6-C-rhamnoside-7-O-rhamnoside</t>
  </si>
  <si>
    <t>pmp000239</t>
  </si>
  <si>
    <t>C26H26O16</t>
  </si>
  <si>
    <t>Luteolin-6-C-(5''-glucuronyl)xyloside</t>
  </si>
  <si>
    <t>pmb2586</t>
  </si>
  <si>
    <t>C30H26O13</t>
  </si>
  <si>
    <t>Gallocatechin-(4α→8)-catechin</t>
  </si>
  <si>
    <t>Lmjp002867</t>
  </si>
  <si>
    <t>C27H30O15</t>
  </si>
  <si>
    <t>Kaempferol-3-O-neohesperidoside*</t>
  </si>
  <si>
    <t>pmp001106</t>
  </si>
  <si>
    <t>Vitexin-2''-O-glucoside</t>
  </si>
  <si>
    <t>C04024</t>
  </si>
  <si>
    <t>pmp000593</t>
  </si>
  <si>
    <t>Luteolin-7-O-rutinoside*</t>
  </si>
  <si>
    <t>Lmsn002815</t>
  </si>
  <si>
    <t>Kaempferol-3-O-rutinoside(Nicotiflorin)*</t>
  </si>
  <si>
    <t>C21833</t>
  </si>
  <si>
    <t>Lmnp002413</t>
  </si>
  <si>
    <t>Luteolin-6-C-rhamnoside-7-O-glucoside</t>
  </si>
  <si>
    <t>Zmcp003989</t>
  </si>
  <si>
    <t>Kaempferol-3-O-rhamnosyl(1→2)glucoside</t>
  </si>
  <si>
    <t>pme1605</t>
  </si>
  <si>
    <t>Kaempferol-3-O-robinobioside(Biorobin)</t>
  </si>
  <si>
    <t>Wmkp002590</t>
  </si>
  <si>
    <t>5,7-Dihydroxy-4-methoxyflavone-3-O-xylose-(1-6)-glucose</t>
  </si>
  <si>
    <t>Lmsp004670</t>
  </si>
  <si>
    <t>Kaempferol-3-O-glucoside-7-O-rhamnoside</t>
  </si>
  <si>
    <t>mws1073</t>
  </si>
  <si>
    <t>Apigenin-6,8-di-C-glucoside (Vicenin-2)</t>
  </si>
  <si>
    <t>C10195</t>
  </si>
  <si>
    <t>Lmjp002596</t>
  </si>
  <si>
    <t>C26H28O16</t>
  </si>
  <si>
    <t>Quercetin-3-O-sambubioside</t>
  </si>
  <si>
    <t>C12637</t>
  </si>
  <si>
    <t>mws1519</t>
  </si>
  <si>
    <t>C27H32O15</t>
  </si>
  <si>
    <t>Eriodictyol-7-O-Rutinoside (Eriocitrin)</t>
  </si>
  <si>
    <t>C09732</t>
  </si>
  <si>
    <t>pmb3002</t>
  </si>
  <si>
    <t>C28H32O15</t>
  </si>
  <si>
    <t>Chrysoeriol-7-O-rutinoside</t>
  </si>
  <si>
    <t>pmp001080</t>
  </si>
  <si>
    <t>Diosmetin-7-O-Neohesperidoside (Neodiosmin)*</t>
  </si>
  <si>
    <t>mws1661</t>
  </si>
  <si>
    <t>Diosmetin-7-O-rutinoside (Diosmin)*</t>
  </si>
  <si>
    <t>C10039</t>
  </si>
  <si>
    <t>Lmgp004217</t>
  </si>
  <si>
    <t>Diosmetin-8-C-(2''-O-rhamnosyl)glucoside</t>
  </si>
  <si>
    <t>Hmgp002121</t>
  </si>
  <si>
    <t>C31H28O13</t>
  </si>
  <si>
    <t>Hispidulin-7-O-(6''-O-p-Coumaroyl)Glucoside</t>
  </si>
  <si>
    <t>Zmhp002409</t>
  </si>
  <si>
    <t>C27H30O16</t>
  </si>
  <si>
    <t>Isoluteolin-6,8-di-C-glucoside</t>
  </si>
  <si>
    <t>Hmpp002612</t>
  </si>
  <si>
    <t>Luteolin-7-O-gentiobioside</t>
  </si>
  <si>
    <t>Lmbp002592</t>
  </si>
  <si>
    <t>Kaempferol-3,7-di-O-glucoside</t>
  </si>
  <si>
    <t>Zmxp003107</t>
  </si>
  <si>
    <t>Luteolin-7,3'-di-O-glucoside</t>
  </si>
  <si>
    <t>pmb0624</t>
  </si>
  <si>
    <t>Isoorientin-7-O-glucoside</t>
  </si>
  <si>
    <t>pmb0665</t>
  </si>
  <si>
    <t>Orientin-7-O-glucoside</t>
  </si>
  <si>
    <t>pmp000126</t>
  </si>
  <si>
    <t>Luteolin-6,8-di-C-glucoside*</t>
  </si>
  <si>
    <t>C10102</t>
  </si>
  <si>
    <t>Lmbp002336</t>
  </si>
  <si>
    <t>Quercetin-3-O-(2''-O-rhamnosyl)galactoside</t>
  </si>
  <si>
    <t>HJAP024</t>
  </si>
  <si>
    <t>Kaempferol-6,8-di-C-glucoside*</t>
  </si>
  <si>
    <t>pmp000241</t>
  </si>
  <si>
    <t>C27H28O17</t>
  </si>
  <si>
    <t>Luteolin-6-C-(2''-glucuronyl)glucoside</t>
  </si>
  <si>
    <t>pme1540</t>
  </si>
  <si>
    <t>C28H32O16</t>
  </si>
  <si>
    <t>Isorhamnetin-3-O-neohesperidoside</t>
  </si>
  <si>
    <t>Lmmp002963</t>
  </si>
  <si>
    <t>6-C-Methylquercetin-3-O-rutinoside</t>
  </si>
  <si>
    <t>Lmsp003939</t>
  </si>
  <si>
    <t>Isorhamnetin-3-O-galactoide-7-O-rhamnoside</t>
  </si>
  <si>
    <t>Lmsp004045</t>
  </si>
  <si>
    <t>Isorhamnetin-3-O-glucoside-7-O-rhamnoside</t>
  </si>
  <si>
    <t>Hmln002149</t>
  </si>
  <si>
    <t>C29H36O15</t>
  </si>
  <si>
    <t>Acteoside</t>
  </si>
  <si>
    <t>C10501</t>
  </si>
  <si>
    <t>pmp001310</t>
  </si>
  <si>
    <t>C27H30O17</t>
  </si>
  <si>
    <t>6-Hydroxykaempferol-3,6-O-Diglucoside</t>
  </si>
  <si>
    <t>pmp001311</t>
  </si>
  <si>
    <t>6-Hydroxykaempferol-7,6-O-Diglucoside</t>
  </si>
  <si>
    <t>pmb0578</t>
  </si>
  <si>
    <t>C32H30O15</t>
  </si>
  <si>
    <t>Luteolin-7-O-(6''-sinapoyl)glucoside</t>
  </si>
  <si>
    <t>Lmgn002253</t>
  </si>
  <si>
    <t>C31H36O18</t>
  </si>
  <si>
    <t>Syringoylcaffeoylquinic acid-D-glucose</t>
  </si>
  <si>
    <t>pmn001369</t>
  </si>
  <si>
    <t>C32H42O17</t>
  </si>
  <si>
    <t>1-Hydroxypineolin Diglucoside</t>
  </si>
  <si>
    <t>pmp001312</t>
  </si>
  <si>
    <t>C33H40O22</t>
  </si>
  <si>
    <t>6-Hydroxykaempferol-3,7,6-O-triglycoside</t>
  </si>
  <si>
    <t>pmp000101</t>
  </si>
  <si>
    <t>C45H38O18</t>
  </si>
  <si>
    <t>Arecatannin C1</t>
  </si>
  <si>
    <t>C17897</t>
  </si>
  <si>
    <t>pmn001646</t>
  </si>
  <si>
    <t>Procyanidin C1</t>
  </si>
  <si>
    <t>C17624</t>
  </si>
  <si>
    <t>pmn001647</t>
  </si>
  <si>
    <t>Procyanidin C2</t>
  </si>
  <si>
    <t>pmb2947</t>
  </si>
  <si>
    <t>Catechin-catechin-catechin</t>
  </si>
  <si>
    <t>pmp000100</t>
  </si>
  <si>
    <t>Arecatannin B1</t>
  </si>
  <si>
    <t>C17892</t>
  </si>
  <si>
    <t>Lmmp002068</t>
  </si>
  <si>
    <t>C45H38O19</t>
  </si>
  <si>
    <t>Gallocatechin-catechin-catechin</t>
  </si>
  <si>
    <t>Lmmp001653</t>
  </si>
  <si>
    <t>C45H38O20</t>
  </si>
  <si>
    <t>Gallocatechin-gallocatechin-catechin</t>
  </si>
  <si>
    <t>Lmmp001550</t>
  </si>
  <si>
    <t>C45H38O21</t>
  </si>
  <si>
    <t>Gallocatechin-gallocatechin-gallocatechin</t>
  </si>
  <si>
    <t>pmp000103</t>
  </si>
  <si>
    <t>C60H50O24</t>
  </si>
  <si>
    <t>Arecatannin A2</t>
  </si>
  <si>
    <t>C1789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rgb="FF000000"/>
      <name val="Times New Roman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40"/>
  <sheetViews>
    <sheetView tabSelected="1" topLeftCell="A406" workbookViewId="0">
      <selection activeCell="G1" sqref="G1:Q1048576"/>
    </sheetView>
  </sheetViews>
  <sheetFormatPr defaultRowHeight="14.25" x14ac:dyDescent="0.2"/>
  <sheetData>
    <row r="1" spans="1:17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 ht="15" x14ac:dyDescent="0.25">
      <c r="A2" s="1" t="s">
        <v>17</v>
      </c>
      <c r="B2" s="1" t="s">
        <v>18</v>
      </c>
      <c r="C2" s="1" t="s">
        <v>19</v>
      </c>
      <c r="D2" s="1" t="s">
        <v>20</v>
      </c>
      <c r="E2" s="1" t="s">
        <v>20</v>
      </c>
      <c r="F2" s="1" t="s">
        <v>21</v>
      </c>
      <c r="G2" s="2">
        <v>45164</v>
      </c>
      <c r="H2" s="2">
        <v>39435</v>
      </c>
      <c r="I2" s="2">
        <v>58301</v>
      </c>
      <c r="J2" s="2">
        <v>68429</v>
      </c>
      <c r="K2" s="2">
        <v>66440</v>
      </c>
      <c r="L2" s="2">
        <v>82170</v>
      </c>
      <c r="M2" s="2">
        <v>73472</v>
      </c>
      <c r="N2" s="2">
        <v>33771</v>
      </c>
      <c r="O2" s="2">
        <v>82867</v>
      </c>
      <c r="P2" s="1" t="s">
        <v>22</v>
      </c>
      <c r="Q2" s="1" t="s">
        <v>23</v>
      </c>
    </row>
    <row r="3" spans="1:17" ht="15" x14ac:dyDescent="0.25">
      <c r="A3" s="1" t="s">
        <v>24</v>
      </c>
      <c r="B3" s="1" t="s">
        <v>25</v>
      </c>
      <c r="C3" s="1" t="s">
        <v>26</v>
      </c>
      <c r="D3" s="1" t="s">
        <v>27</v>
      </c>
      <c r="E3" s="1" t="s">
        <v>27</v>
      </c>
      <c r="F3" s="1" t="s">
        <v>21</v>
      </c>
      <c r="G3" s="2">
        <v>24634000</v>
      </c>
      <c r="H3" s="2">
        <v>23919000</v>
      </c>
      <c r="I3" s="2">
        <v>21974000</v>
      </c>
      <c r="J3" s="2">
        <v>19936000</v>
      </c>
      <c r="K3" s="2">
        <v>20634000</v>
      </c>
      <c r="L3" s="2">
        <v>26862000</v>
      </c>
      <c r="M3" s="2">
        <v>24306000</v>
      </c>
      <c r="N3" s="2">
        <v>21210000</v>
      </c>
      <c r="O3" s="2">
        <v>24480000</v>
      </c>
      <c r="P3" s="1" t="s">
        <v>28</v>
      </c>
      <c r="Q3" s="1" t="s">
        <v>29</v>
      </c>
    </row>
    <row r="4" spans="1:17" ht="15" x14ac:dyDescent="0.25">
      <c r="A4" s="1" t="s">
        <v>30</v>
      </c>
      <c r="B4" s="1" t="s">
        <v>31</v>
      </c>
      <c r="C4" s="1" t="s">
        <v>32</v>
      </c>
      <c r="D4" s="1" t="s">
        <v>27</v>
      </c>
      <c r="E4" s="1" t="s">
        <v>33</v>
      </c>
      <c r="F4" s="1" t="s">
        <v>34</v>
      </c>
      <c r="G4" s="2">
        <v>65781</v>
      </c>
      <c r="H4" s="2">
        <v>61302</v>
      </c>
      <c r="I4" s="2">
        <v>67921</v>
      </c>
      <c r="J4" s="2">
        <v>90811</v>
      </c>
      <c r="K4" s="2">
        <v>69109</v>
      </c>
      <c r="L4" s="2">
        <v>60242</v>
      </c>
      <c r="M4" s="2">
        <v>41589</v>
      </c>
      <c r="N4" s="2">
        <v>54829</v>
      </c>
      <c r="O4" s="2">
        <v>65125</v>
      </c>
      <c r="P4" s="1" t="s">
        <v>35</v>
      </c>
      <c r="Q4" s="1" t="s">
        <v>36</v>
      </c>
    </row>
    <row r="5" spans="1:17" ht="15" x14ac:dyDescent="0.25">
      <c r="A5" s="1" t="s">
        <v>37</v>
      </c>
      <c r="B5" s="1" t="s">
        <v>38</v>
      </c>
      <c r="C5" s="1" t="s">
        <v>39</v>
      </c>
      <c r="D5" s="1" t="s">
        <v>27</v>
      </c>
      <c r="E5" s="1" t="s">
        <v>27</v>
      </c>
      <c r="F5" s="1" t="s">
        <v>34</v>
      </c>
      <c r="G5" s="2">
        <v>9</v>
      </c>
      <c r="H5" s="2">
        <v>9</v>
      </c>
      <c r="I5" s="2">
        <v>9</v>
      </c>
      <c r="J5" s="2">
        <v>9</v>
      </c>
      <c r="K5" s="2">
        <v>9</v>
      </c>
      <c r="L5" s="2">
        <v>9</v>
      </c>
      <c r="M5" s="2">
        <v>9</v>
      </c>
      <c r="N5" s="2">
        <v>9</v>
      </c>
      <c r="O5" s="2">
        <v>9</v>
      </c>
      <c r="P5" s="1" t="s">
        <v>40</v>
      </c>
      <c r="Q5" s="1" t="s">
        <v>41</v>
      </c>
    </row>
    <row r="6" spans="1:17" ht="15" x14ac:dyDescent="0.25">
      <c r="A6" s="1" t="s">
        <v>42</v>
      </c>
      <c r="B6" s="1" t="s">
        <v>43</v>
      </c>
      <c r="C6" s="1" t="s">
        <v>44</v>
      </c>
      <c r="D6" s="1" t="s">
        <v>27</v>
      </c>
      <c r="E6" s="1" t="s">
        <v>27</v>
      </c>
      <c r="F6" s="1" t="s">
        <v>34</v>
      </c>
      <c r="G6" s="2">
        <v>9014600</v>
      </c>
      <c r="H6" s="2">
        <v>8906000</v>
      </c>
      <c r="I6" s="2">
        <v>7997600</v>
      </c>
      <c r="J6" s="2">
        <v>8450300</v>
      </c>
      <c r="K6" s="2">
        <v>8638500</v>
      </c>
      <c r="L6" s="2">
        <v>7206700</v>
      </c>
      <c r="M6" s="2">
        <v>7762600</v>
      </c>
      <c r="N6" s="2">
        <v>7881600</v>
      </c>
      <c r="O6" s="2">
        <v>8287100</v>
      </c>
      <c r="P6" s="1" t="s">
        <v>45</v>
      </c>
      <c r="Q6" s="1" t="s">
        <v>45</v>
      </c>
    </row>
    <row r="7" spans="1:17" ht="15" x14ac:dyDescent="0.25">
      <c r="A7" s="1" t="s">
        <v>46</v>
      </c>
      <c r="B7" s="1" t="s">
        <v>47</v>
      </c>
      <c r="C7" s="1" t="s">
        <v>48</v>
      </c>
      <c r="D7" s="1" t="s">
        <v>20</v>
      </c>
      <c r="E7" s="1" t="s">
        <v>20</v>
      </c>
      <c r="F7" s="1" t="s">
        <v>21</v>
      </c>
      <c r="G7" s="2">
        <v>8978900</v>
      </c>
      <c r="H7" s="2">
        <v>7104300</v>
      </c>
      <c r="I7" s="2">
        <v>2448100</v>
      </c>
      <c r="J7" s="2">
        <v>6651500</v>
      </c>
      <c r="K7" s="2">
        <v>5394700</v>
      </c>
      <c r="L7" s="2">
        <v>4469700</v>
      </c>
      <c r="M7" s="2">
        <v>3784700</v>
      </c>
      <c r="N7" s="2">
        <v>6795700</v>
      </c>
      <c r="O7" s="2">
        <v>4330400</v>
      </c>
      <c r="P7" s="1" t="s">
        <v>49</v>
      </c>
      <c r="Q7" s="1" t="s">
        <v>45</v>
      </c>
    </row>
    <row r="8" spans="1:17" ht="15" x14ac:dyDescent="0.25">
      <c r="A8" s="1" t="s">
        <v>50</v>
      </c>
      <c r="B8" s="1" t="s">
        <v>51</v>
      </c>
      <c r="C8" s="1" t="s">
        <v>52</v>
      </c>
      <c r="D8" s="1" t="s">
        <v>27</v>
      </c>
      <c r="E8" s="1" t="s">
        <v>27</v>
      </c>
      <c r="F8" s="1" t="s">
        <v>34</v>
      </c>
      <c r="G8" s="2">
        <v>36199000</v>
      </c>
      <c r="H8" s="2">
        <v>28233000</v>
      </c>
      <c r="I8" s="2">
        <v>10547000</v>
      </c>
      <c r="J8" s="2">
        <v>27491000</v>
      </c>
      <c r="K8" s="2">
        <v>22289000</v>
      </c>
      <c r="L8" s="2">
        <v>19477000</v>
      </c>
      <c r="M8" s="2">
        <v>16349000</v>
      </c>
      <c r="N8" s="2">
        <v>28759000</v>
      </c>
      <c r="O8" s="2">
        <v>19365000</v>
      </c>
      <c r="P8" s="1" t="s">
        <v>53</v>
      </c>
      <c r="Q8" s="1" t="s">
        <v>54</v>
      </c>
    </row>
    <row r="9" spans="1:17" ht="15" x14ac:dyDescent="0.25">
      <c r="A9" s="1" t="s">
        <v>55</v>
      </c>
      <c r="B9" s="1" t="s">
        <v>56</v>
      </c>
      <c r="C9" s="1" t="s">
        <v>57</v>
      </c>
      <c r="D9" s="1" t="s">
        <v>20</v>
      </c>
      <c r="E9" s="1" t="s">
        <v>20</v>
      </c>
      <c r="F9" s="1" t="s">
        <v>34</v>
      </c>
      <c r="G9" s="2">
        <v>44086</v>
      </c>
      <c r="H9" s="2">
        <v>51639</v>
      </c>
      <c r="I9" s="2">
        <v>38260</v>
      </c>
      <c r="J9" s="2">
        <v>38925</v>
      </c>
      <c r="K9" s="2">
        <v>21991</v>
      </c>
      <c r="L9" s="2">
        <v>40616</v>
      </c>
      <c r="M9" s="2">
        <v>44227</v>
      </c>
      <c r="N9" s="2">
        <v>44561</v>
      </c>
      <c r="O9" s="2">
        <v>58810</v>
      </c>
      <c r="P9" s="1" t="s">
        <v>58</v>
      </c>
      <c r="Q9" s="1" t="s">
        <v>59</v>
      </c>
    </row>
    <row r="10" spans="1:17" ht="15" x14ac:dyDescent="0.25">
      <c r="A10" s="1" t="s">
        <v>60</v>
      </c>
      <c r="B10" s="1" t="s">
        <v>56</v>
      </c>
      <c r="C10" s="1" t="s">
        <v>61</v>
      </c>
      <c r="D10" s="1" t="s">
        <v>20</v>
      </c>
      <c r="E10" s="1" t="s">
        <v>20</v>
      </c>
      <c r="F10" s="1" t="s">
        <v>34</v>
      </c>
      <c r="G10" s="2">
        <v>246700</v>
      </c>
      <c r="H10" s="2">
        <v>263340</v>
      </c>
      <c r="I10" s="2">
        <v>180530</v>
      </c>
      <c r="J10" s="2">
        <v>163700</v>
      </c>
      <c r="K10" s="2">
        <v>212300</v>
      </c>
      <c r="L10" s="2">
        <v>265080</v>
      </c>
      <c r="M10" s="2">
        <v>240800</v>
      </c>
      <c r="N10" s="2">
        <v>257190</v>
      </c>
      <c r="O10" s="2">
        <v>298140</v>
      </c>
      <c r="P10" s="1" t="s">
        <v>62</v>
      </c>
      <c r="Q10" s="1" t="s">
        <v>59</v>
      </c>
    </row>
    <row r="11" spans="1:17" ht="15" x14ac:dyDescent="0.25">
      <c r="A11" s="1" t="s">
        <v>63</v>
      </c>
      <c r="B11" s="1" t="s">
        <v>64</v>
      </c>
      <c r="C11" s="1" t="s">
        <v>65</v>
      </c>
      <c r="D11" s="1" t="s">
        <v>20</v>
      </c>
      <c r="E11" s="1" t="s">
        <v>20</v>
      </c>
      <c r="F11" s="1" t="s">
        <v>34</v>
      </c>
      <c r="G11" s="2">
        <v>7854100</v>
      </c>
      <c r="H11" s="2">
        <v>6101400</v>
      </c>
      <c r="I11" s="2">
        <v>2067100</v>
      </c>
      <c r="J11" s="2">
        <v>5551700</v>
      </c>
      <c r="K11" s="2">
        <v>3928300</v>
      </c>
      <c r="L11" s="2">
        <v>4084700</v>
      </c>
      <c r="M11" s="2">
        <v>3327000</v>
      </c>
      <c r="N11" s="2">
        <v>6060000</v>
      </c>
      <c r="O11" s="2">
        <v>3834900</v>
      </c>
      <c r="P11" s="1" t="s">
        <v>66</v>
      </c>
      <c r="Q11" s="1" t="s">
        <v>67</v>
      </c>
    </row>
    <row r="12" spans="1:17" ht="15" x14ac:dyDescent="0.25">
      <c r="A12" s="1" t="s">
        <v>68</v>
      </c>
      <c r="B12" s="1" t="s">
        <v>69</v>
      </c>
      <c r="C12" s="1" t="s">
        <v>70</v>
      </c>
      <c r="D12" s="1" t="s">
        <v>20</v>
      </c>
      <c r="E12" s="1" t="s">
        <v>20</v>
      </c>
      <c r="F12" s="1" t="s">
        <v>21</v>
      </c>
      <c r="G12" s="2">
        <v>924710</v>
      </c>
      <c r="H12" s="2">
        <v>928430</v>
      </c>
      <c r="I12" s="2">
        <v>1586300</v>
      </c>
      <c r="J12" s="2">
        <v>1689300</v>
      </c>
      <c r="K12" s="2">
        <v>1740600</v>
      </c>
      <c r="L12" s="2">
        <v>1800600</v>
      </c>
      <c r="M12" s="2">
        <v>1501900</v>
      </c>
      <c r="N12" s="2">
        <v>974830</v>
      </c>
      <c r="O12" s="2">
        <v>1612200</v>
      </c>
      <c r="P12" s="1" t="s">
        <v>71</v>
      </c>
      <c r="Q12" s="1" t="s">
        <v>45</v>
      </c>
    </row>
    <row r="13" spans="1:17" ht="15" x14ac:dyDescent="0.25">
      <c r="A13" s="1" t="s">
        <v>72</v>
      </c>
      <c r="B13" s="1" t="s">
        <v>69</v>
      </c>
      <c r="C13" s="1" t="s">
        <v>73</v>
      </c>
      <c r="D13" s="1" t="s">
        <v>20</v>
      </c>
      <c r="E13" s="1" t="s">
        <v>20</v>
      </c>
      <c r="F13" s="1" t="s">
        <v>34</v>
      </c>
      <c r="G13" s="2">
        <v>3231800</v>
      </c>
      <c r="H13" s="2">
        <v>2340300</v>
      </c>
      <c r="I13" s="2">
        <v>2022100</v>
      </c>
      <c r="J13" s="2">
        <v>2063800</v>
      </c>
      <c r="K13" s="2">
        <v>1919100</v>
      </c>
      <c r="L13" s="2">
        <v>3528900</v>
      </c>
      <c r="M13" s="2">
        <v>2350900</v>
      </c>
      <c r="N13" s="2">
        <v>2570300</v>
      </c>
      <c r="O13" s="2">
        <v>3246500</v>
      </c>
      <c r="P13" s="1" t="s">
        <v>74</v>
      </c>
      <c r="Q13" s="1" t="s">
        <v>45</v>
      </c>
    </row>
    <row r="14" spans="1:17" ht="15" x14ac:dyDescent="0.25">
      <c r="A14" s="1" t="s">
        <v>75</v>
      </c>
      <c r="B14" s="1" t="s">
        <v>76</v>
      </c>
      <c r="C14" s="1" t="s">
        <v>77</v>
      </c>
      <c r="D14" s="1" t="s">
        <v>27</v>
      </c>
      <c r="E14" s="1" t="s">
        <v>78</v>
      </c>
      <c r="F14" s="1" t="s">
        <v>21</v>
      </c>
      <c r="G14" s="2">
        <v>187280</v>
      </c>
      <c r="H14" s="2">
        <v>192210</v>
      </c>
      <c r="I14" s="2">
        <v>148220</v>
      </c>
      <c r="J14" s="2">
        <v>159840</v>
      </c>
      <c r="K14" s="2">
        <v>180860</v>
      </c>
      <c r="L14" s="2">
        <v>252890</v>
      </c>
      <c r="M14" s="2">
        <v>201590</v>
      </c>
      <c r="N14" s="2">
        <v>159870</v>
      </c>
      <c r="O14" s="2">
        <v>244220</v>
      </c>
      <c r="P14" s="1" t="s">
        <v>79</v>
      </c>
      <c r="Q14" s="1" t="s">
        <v>80</v>
      </c>
    </row>
    <row r="15" spans="1:17" ht="15" x14ac:dyDescent="0.25">
      <c r="A15" s="1" t="s">
        <v>81</v>
      </c>
      <c r="B15" s="1" t="s">
        <v>82</v>
      </c>
      <c r="C15" s="1" t="s">
        <v>83</v>
      </c>
      <c r="D15" s="1" t="s">
        <v>27</v>
      </c>
      <c r="E15" s="1" t="s">
        <v>78</v>
      </c>
      <c r="F15" s="1" t="s">
        <v>21</v>
      </c>
      <c r="G15" s="2">
        <v>176230</v>
      </c>
      <c r="H15" s="2">
        <v>182630</v>
      </c>
      <c r="I15" s="2">
        <v>143490</v>
      </c>
      <c r="J15" s="2">
        <v>152230</v>
      </c>
      <c r="K15" s="2">
        <v>157070</v>
      </c>
      <c r="L15" s="2">
        <v>240240</v>
      </c>
      <c r="M15" s="2">
        <v>186620</v>
      </c>
      <c r="N15" s="2">
        <v>158880</v>
      </c>
      <c r="O15" s="2">
        <v>225690</v>
      </c>
      <c r="P15" s="1" t="s">
        <v>84</v>
      </c>
      <c r="Q15" s="1" t="s">
        <v>80</v>
      </c>
    </row>
    <row r="16" spans="1:17" ht="15" x14ac:dyDescent="0.25">
      <c r="A16" s="1" t="s">
        <v>85</v>
      </c>
      <c r="B16" s="1" t="s">
        <v>86</v>
      </c>
      <c r="C16" s="1" t="s">
        <v>87</v>
      </c>
      <c r="D16" s="1" t="s">
        <v>27</v>
      </c>
      <c r="E16" s="1" t="s">
        <v>27</v>
      </c>
      <c r="F16" s="1" t="s">
        <v>34</v>
      </c>
      <c r="G16" s="2">
        <v>2090200</v>
      </c>
      <c r="H16" s="2">
        <v>2015900</v>
      </c>
      <c r="I16" s="2">
        <v>3402000</v>
      </c>
      <c r="J16" s="2">
        <v>3730100</v>
      </c>
      <c r="K16" s="2">
        <v>3775700</v>
      </c>
      <c r="L16" s="2">
        <v>3210000</v>
      </c>
      <c r="M16" s="2">
        <v>4071700</v>
      </c>
      <c r="N16" s="2">
        <v>1843100</v>
      </c>
      <c r="O16" s="2">
        <v>3801400</v>
      </c>
      <c r="P16" s="1" t="s">
        <v>45</v>
      </c>
      <c r="Q16" s="1" t="s">
        <v>45</v>
      </c>
    </row>
    <row r="17" spans="1:17" ht="15" x14ac:dyDescent="0.25">
      <c r="A17" s="1" t="s">
        <v>88</v>
      </c>
      <c r="B17" s="1" t="s">
        <v>89</v>
      </c>
      <c r="C17" s="1" t="s">
        <v>90</v>
      </c>
      <c r="D17" s="1" t="s">
        <v>20</v>
      </c>
      <c r="E17" s="1" t="s">
        <v>20</v>
      </c>
      <c r="F17" s="1" t="s">
        <v>21</v>
      </c>
      <c r="G17" s="2">
        <v>6822.8</v>
      </c>
      <c r="H17" s="2">
        <v>13312</v>
      </c>
      <c r="I17" s="2">
        <v>6747.8</v>
      </c>
      <c r="J17" s="2">
        <v>5675.5</v>
      </c>
      <c r="K17" s="2">
        <v>11294</v>
      </c>
      <c r="L17" s="2">
        <v>9639.5</v>
      </c>
      <c r="M17" s="2">
        <v>11904</v>
      </c>
      <c r="N17" s="2">
        <v>7311.2</v>
      </c>
      <c r="O17" s="2">
        <v>9575.2000000000007</v>
      </c>
      <c r="P17" s="1" t="s">
        <v>91</v>
      </c>
      <c r="Q17" s="1" t="s">
        <v>59</v>
      </c>
    </row>
    <row r="18" spans="1:17" ht="15" x14ac:dyDescent="0.25">
      <c r="A18" s="1" t="s">
        <v>92</v>
      </c>
      <c r="B18" s="1" t="s">
        <v>93</v>
      </c>
      <c r="C18" s="1" t="s">
        <v>94</v>
      </c>
      <c r="D18" s="1" t="s">
        <v>27</v>
      </c>
      <c r="E18" s="1" t="s">
        <v>27</v>
      </c>
      <c r="F18" s="1" t="s">
        <v>34</v>
      </c>
      <c r="G18" s="2">
        <v>19807000</v>
      </c>
      <c r="H18" s="2">
        <v>22013000</v>
      </c>
      <c r="I18" s="2">
        <v>19574000</v>
      </c>
      <c r="J18" s="2">
        <v>17999000</v>
      </c>
      <c r="K18" s="2">
        <v>19886000</v>
      </c>
      <c r="L18" s="2">
        <v>30604000</v>
      </c>
      <c r="M18" s="2">
        <v>28709000</v>
      </c>
      <c r="N18" s="2">
        <v>19289000</v>
      </c>
      <c r="O18" s="2">
        <v>29197000</v>
      </c>
      <c r="P18" s="1" t="s">
        <v>95</v>
      </c>
      <c r="Q18" s="1" t="s">
        <v>96</v>
      </c>
    </row>
    <row r="19" spans="1:17" ht="15" x14ac:dyDescent="0.25">
      <c r="A19" s="1" t="s">
        <v>97</v>
      </c>
      <c r="B19" s="1" t="s">
        <v>93</v>
      </c>
      <c r="C19" s="1" t="s">
        <v>98</v>
      </c>
      <c r="D19" s="1" t="s">
        <v>20</v>
      </c>
      <c r="E19" s="1" t="s">
        <v>20</v>
      </c>
      <c r="F19" s="1" t="s">
        <v>21</v>
      </c>
      <c r="G19" s="2">
        <v>64287</v>
      </c>
      <c r="H19" s="2">
        <v>53197</v>
      </c>
      <c r="I19" s="2">
        <v>44158</v>
      </c>
      <c r="J19" s="2">
        <v>40511</v>
      </c>
      <c r="K19" s="2">
        <v>44234</v>
      </c>
      <c r="L19" s="2">
        <v>78539</v>
      </c>
      <c r="M19" s="2">
        <v>72257</v>
      </c>
      <c r="N19" s="2">
        <v>47719</v>
      </c>
      <c r="O19" s="2">
        <v>89050</v>
      </c>
      <c r="P19" s="1" t="s">
        <v>99</v>
      </c>
      <c r="Q19" s="1" t="s">
        <v>100</v>
      </c>
    </row>
    <row r="20" spans="1:17" ht="15" x14ac:dyDescent="0.25">
      <c r="A20" s="1" t="s">
        <v>101</v>
      </c>
      <c r="B20" s="1" t="s">
        <v>102</v>
      </c>
      <c r="C20" s="1" t="s">
        <v>103</v>
      </c>
      <c r="D20" s="1" t="s">
        <v>27</v>
      </c>
      <c r="E20" s="1" t="s">
        <v>27</v>
      </c>
      <c r="F20" s="1" t="s">
        <v>21</v>
      </c>
      <c r="G20" s="2">
        <v>56304</v>
      </c>
      <c r="H20" s="2">
        <v>76294</v>
      </c>
      <c r="I20" s="2">
        <v>48523</v>
      </c>
      <c r="J20" s="2">
        <v>58758</v>
      </c>
      <c r="K20" s="2">
        <v>53075</v>
      </c>
      <c r="L20" s="2">
        <v>95266</v>
      </c>
      <c r="M20" s="2">
        <v>89008</v>
      </c>
      <c r="N20" s="2">
        <v>63075</v>
      </c>
      <c r="O20" s="2">
        <v>92770</v>
      </c>
      <c r="P20" s="1" t="s">
        <v>104</v>
      </c>
      <c r="Q20" s="1" t="s">
        <v>105</v>
      </c>
    </row>
    <row r="21" spans="1:17" ht="15" x14ac:dyDescent="0.25">
      <c r="A21" s="1" t="s">
        <v>106</v>
      </c>
      <c r="B21" s="1" t="s">
        <v>107</v>
      </c>
      <c r="C21" s="1" t="s">
        <v>108</v>
      </c>
      <c r="D21" s="1" t="s">
        <v>20</v>
      </c>
      <c r="E21" s="1" t="s">
        <v>20</v>
      </c>
      <c r="F21" s="1" t="s">
        <v>34</v>
      </c>
      <c r="G21" s="2">
        <v>109190</v>
      </c>
      <c r="H21" s="2">
        <v>62700</v>
      </c>
      <c r="I21" s="2">
        <v>77370</v>
      </c>
      <c r="J21" s="2">
        <v>155320</v>
      </c>
      <c r="K21" s="2">
        <v>83454</v>
      </c>
      <c r="L21" s="2">
        <v>122000</v>
      </c>
      <c r="M21" s="2">
        <v>71404</v>
      </c>
      <c r="N21" s="2">
        <v>73109</v>
      </c>
      <c r="O21" s="2">
        <v>86200</v>
      </c>
      <c r="P21" s="1" t="s">
        <v>109</v>
      </c>
      <c r="Q21" s="1" t="s">
        <v>110</v>
      </c>
    </row>
    <row r="22" spans="1:17" ht="15" x14ac:dyDescent="0.25">
      <c r="A22" s="1" t="s">
        <v>111</v>
      </c>
      <c r="B22" s="1" t="s">
        <v>107</v>
      </c>
      <c r="C22" s="1" t="s">
        <v>112</v>
      </c>
      <c r="D22" s="1" t="s">
        <v>20</v>
      </c>
      <c r="E22" s="1" t="s">
        <v>20</v>
      </c>
      <c r="F22" s="1" t="s">
        <v>34</v>
      </c>
      <c r="G22" s="2">
        <v>195850</v>
      </c>
      <c r="H22" s="2">
        <v>168290</v>
      </c>
      <c r="I22" s="2">
        <v>393880</v>
      </c>
      <c r="J22" s="2">
        <v>361670</v>
      </c>
      <c r="K22" s="2">
        <v>139360</v>
      </c>
      <c r="L22" s="2">
        <v>242640</v>
      </c>
      <c r="M22" s="2">
        <v>139980</v>
      </c>
      <c r="N22" s="2">
        <v>233960</v>
      </c>
      <c r="O22" s="2">
        <v>166830</v>
      </c>
      <c r="P22" s="1" t="s">
        <v>113</v>
      </c>
      <c r="Q22" s="1" t="s">
        <v>114</v>
      </c>
    </row>
    <row r="23" spans="1:17" ht="15" x14ac:dyDescent="0.25">
      <c r="A23" s="1" t="s">
        <v>115</v>
      </c>
      <c r="B23" s="1" t="s">
        <v>107</v>
      </c>
      <c r="C23" s="1" t="s">
        <v>116</v>
      </c>
      <c r="D23" s="1" t="s">
        <v>20</v>
      </c>
      <c r="E23" s="1" t="s">
        <v>20</v>
      </c>
      <c r="F23" s="1" t="s">
        <v>34</v>
      </c>
      <c r="G23" s="2">
        <v>119630</v>
      </c>
      <c r="H23" s="2">
        <v>85791</v>
      </c>
      <c r="I23" s="2">
        <v>129860</v>
      </c>
      <c r="J23" s="2">
        <v>177210</v>
      </c>
      <c r="K23" s="2">
        <v>88914</v>
      </c>
      <c r="L23" s="2">
        <v>143140</v>
      </c>
      <c r="M23" s="2">
        <v>93106</v>
      </c>
      <c r="N23" s="2">
        <v>43507</v>
      </c>
      <c r="O23" s="2">
        <v>171400</v>
      </c>
      <c r="P23" s="1" t="s">
        <v>117</v>
      </c>
      <c r="Q23" s="1" t="s">
        <v>118</v>
      </c>
    </row>
    <row r="24" spans="1:17" ht="15" x14ac:dyDescent="0.25">
      <c r="A24" s="1" t="s">
        <v>119</v>
      </c>
      <c r="B24" s="1" t="s">
        <v>107</v>
      </c>
      <c r="C24" s="1" t="s">
        <v>120</v>
      </c>
      <c r="D24" s="1" t="s">
        <v>20</v>
      </c>
      <c r="E24" s="1" t="s">
        <v>20</v>
      </c>
      <c r="F24" s="1" t="s">
        <v>34</v>
      </c>
      <c r="G24" s="2">
        <v>217250</v>
      </c>
      <c r="H24" s="2">
        <v>233380</v>
      </c>
      <c r="I24" s="2">
        <v>122110</v>
      </c>
      <c r="J24" s="2">
        <v>150200</v>
      </c>
      <c r="K24" s="2">
        <v>133160</v>
      </c>
      <c r="L24" s="2">
        <v>299970</v>
      </c>
      <c r="M24" s="2">
        <v>201150</v>
      </c>
      <c r="N24" s="2">
        <v>168030</v>
      </c>
      <c r="O24" s="2">
        <v>222190</v>
      </c>
      <c r="P24" s="1" t="s">
        <v>121</v>
      </c>
      <c r="Q24" s="1" t="s">
        <v>122</v>
      </c>
    </row>
    <row r="25" spans="1:17" ht="15" x14ac:dyDescent="0.25">
      <c r="A25" s="1" t="s">
        <v>123</v>
      </c>
      <c r="B25" s="1" t="s">
        <v>124</v>
      </c>
      <c r="C25" s="1" t="s">
        <v>125</v>
      </c>
      <c r="D25" s="1" t="s">
        <v>20</v>
      </c>
      <c r="E25" s="1" t="s">
        <v>20</v>
      </c>
      <c r="F25" s="1" t="s">
        <v>21</v>
      </c>
      <c r="G25" s="2">
        <v>23268</v>
      </c>
      <c r="H25" s="2">
        <v>20522</v>
      </c>
      <c r="I25" s="2">
        <v>32647</v>
      </c>
      <c r="J25" s="2">
        <v>49979</v>
      </c>
      <c r="K25" s="2">
        <v>17247</v>
      </c>
      <c r="L25" s="2">
        <v>31858</v>
      </c>
      <c r="M25" s="2">
        <v>16543</v>
      </c>
      <c r="N25" s="2">
        <v>27538</v>
      </c>
      <c r="O25" s="2">
        <v>24428</v>
      </c>
      <c r="P25" s="1" t="s">
        <v>126</v>
      </c>
      <c r="Q25" s="1" t="s">
        <v>110</v>
      </c>
    </row>
    <row r="26" spans="1:17" ht="15" x14ac:dyDescent="0.25">
      <c r="A26" s="1" t="s">
        <v>127</v>
      </c>
      <c r="B26" s="1" t="s">
        <v>128</v>
      </c>
      <c r="C26" s="1" t="s">
        <v>129</v>
      </c>
      <c r="D26" s="1" t="s">
        <v>20</v>
      </c>
      <c r="E26" s="1" t="s">
        <v>20</v>
      </c>
      <c r="F26" s="1" t="s">
        <v>34</v>
      </c>
      <c r="G26" s="2">
        <v>11232000</v>
      </c>
      <c r="H26" s="2">
        <v>17049000</v>
      </c>
      <c r="I26" s="2">
        <v>12606000</v>
      </c>
      <c r="J26" s="2">
        <v>14541000</v>
      </c>
      <c r="K26" s="2">
        <v>9285400</v>
      </c>
      <c r="L26" s="2">
        <v>14486000</v>
      </c>
      <c r="M26" s="2">
        <v>10177000</v>
      </c>
      <c r="N26" s="2">
        <v>14824000</v>
      </c>
      <c r="O26" s="2">
        <v>10926000</v>
      </c>
      <c r="P26" s="1" t="s">
        <v>130</v>
      </c>
      <c r="Q26" s="1" t="s">
        <v>45</v>
      </c>
    </row>
    <row r="27" spans="1:17" ht="15" x14ac:dyDescent="0.25">
      <c r="A27" s="1" t="s">
        <v>131</v>
      </c>
      <c r="B27" s="1" t="s">
        <v>128</v>
      </c>
      <c r="C27" s="1" t="s">
        <v>132</v>
      </c>
      <c r="D27" s="1" t="s">
        <v>20</v>
      </c>
      <c r="E27" s="1" t="s">
        <v>20</v>
      </c>
      <c r="F27" s="1" t="s">
        <v>34</v>
      </c>
      <c r="G27" s="2">
        <v>162400</v>
      </c>
      <c r="H27" s="2">
        <v>161120</v>
      </c>
      <c r="I27" s="2">
        <v>126110</v>
      </c>
      <c r="J27" s="2">
        <v>128970</v>
      </c>
      <c r="K27" s="2">
        <v>117710</v>
      </c>
      <c r="L27" s="2">
        <v>149380</v>
      </c>
      <c r="M27" s="2">
        <v>121750</v>
      </c>
      <c r="N27" s="2">
        <v>129780</v>
      </c>
      <c r="O27" s="2">
        <v>138360</v>
      </c>
      <c r="P27" s="1" t="s">
        <v>133</v>
      </c>
      <c r="Q27" s="1" t="s">
        <v>45</v>
      </c>
    </row>
    <row r="28" spans="1:17" ht="15" x14ac:dyDescent="0.25">
      <c r="A28" s="1" t="s">
        <v>134</v>
      </c>
      <c r="B28" s="1" t="s">
        <v>135</v>
      </c>
      <c r="C28" s="1" t="s">
        <v>136</v>
      </c>
      <c r="D28" s="1" t="s">
        <v>20</v>
      </c>
      <c r="E28" s="1" t="s">
        <v>20</v>
      </c>
      <c r="F28" s="1" t="s">
        <v>34</v>
      </c>
      <c r="G28" s="2">
        <v>9</v>
      </c>
      <c r="H28" s="2">
        <v>9</v>
      </c>
      <c r="I28" s="2">
        <v>123210</v>
      </c>
      <c r="J28" s="2">
        <v>132390</v>
      </c>
      <c r="K28" s="2">
        <v>30632</v>
      </c>
      <c r="L28" s="2">
        <v>9</v>
      </c>
      <c r="M28" s="2">
        <v>9</v>
      </c>
      <c r="N28" s="2">
        <v>9</v>
      </c>
      <c r="O28" s="2">
        <v>9</v>
      </c>
      <c r="P28" s="1" t="s">
        <v>45</v>
      </c>
      <c r="Q28" s="1" t="s">
        <v>45</v>
      </c>
    </row>
    <row r="29" spans="1:17" ht="15" x14ac:dyDescent="0.25">
      <c r="A29" s="1" t="s">
        <v>137</v>
      </c>
      <c r="B29" s="1" t="s">
        <v>138</v>
      </c>
      <c r="C29" s="1" t="s">
        <v>139</v>
      </c>
      <c r="D29" s="1" t="s">
        <v>27</v>
      </c>
      <c r="E29" s="1" t="s">
        <v>27</v>
      </c>
      <c r="F29" s="1" t="s">
        <v>21</v>
      </c>
      <c r="G29" s="2">
        <v>78013</v>
      </c>
      <c r="H29" s="2">
        <v>76125</v>
      </c>
      <c r="I29" s="2">
        <v>32510</v>
      </c>
      <c r="J29" s="2">
        <v>24339</v>
      </c>
      <c r="K29" s="2">
        <v>29347</v>
      </c>
      <c r="L29" s="2">
        <v>64653</v>
      </c>
      <c r="M29" s="2">
        <v>43987</v>
      </c>
      <c r="N29" s="2">
        <v>75537</v>
      </c>
      <c r="O29" s="2">
        <v>46887</v>
      </c>
      <c r="P29" s="1" t="s">
        <v>140</v>
      </c>
      <c r="Q29" s="1" t="s">
        <v>141</v>
      </c>
    </row>
    <row r="30" spans="1:17" ht="15" x14ac:dyDescent="0.25">
      <c r="A30" s="1" t="s">
        <v>142</v>
      </c>
      <c r="B30" s="1" t="s">
        <v>143</v>
      </c>
      <c r="C30" s="1" t="s">
        <v>144</v>
      </c>
      <c r="D30" s="1" t="s">
        <v>145</v>
      </c>
      <c r="E30" s="1" t="s">
        <v>145</v>
      </c>
      <c r="F30" s="1" t="s">
        <v>21</v>
      </c>
      <c r="G30" s="2">
        <v>391790</v>
      </c>
      <c r="H30" s="2">
        <v>453980</v>
      </c>
      <c r="I30" s="2">
        <v>345260</v>
      </c>
      <c r="J30" s="2">
        <v>325750</v>
      </c>
      <c r="K30" s="2">
        <v>346080</v>
      </c>
      <c r="L30" s="2">
        <v>567730</v>
      </c>
      <c r="M30" s="2">
        <v>450130</v>
      </c>
      <c r="N30" s="2">
        <v>435590</v>
      </c>
      <c r="O30" s="2">
        <v>494850</v>
      </c>
      <c r="P30" s="1" t="s">
        <v>146</v>
      </c>
      <c r="Q30" s="1" t="s">
        <v>147</v>
      </c>
    </row>
    <row r="31" spans="1:17" ht="15" x14ac:dyDescent="0.25">
      <c r="A31" s="1" t="s">
        <v>148</v>
      </c>
      <c r="B31" s="1" t="s">
        <v>149</v>
      </c>
      <c r="C31" s="1" t="s">
        <v>150</v>
      </c>
      <c r="D31" s="1" t="s">
        <v>27</v>
      </c>
      <c r="E31" s="1" t="s">
        <v>78</v>
      </c>
      <c r="F31" s="1" t="s">
        <v>21</v>
      </c>
      <c r="G31" s="2">
        <v>136950</v>
      </c>
      <c r="H31" s="2">
        <v>144640</v>
      </c>
      <c r="I31" s="2">
        <v>137210</v>
      </c>
      <c r="J31" s="2">
        <v>174550</v>
      </c>
      <c r="K31" s="2">
        <v>144330</v>
      </c>
      <c r="L31" s="2">
        <v>285040</v>
      </c>
      <c r="M31" s="2">
        <v>276480</v>
      </c>
      <c r="N31" s="2">
        <v>218500</v>
      </c>
      <c r="O31" s="2">
        <v>392630</v>
      </c>
      <c r="P31" s="1" t="s">
        <v>151</v>
      </c>
      <c r="Q31" s="1" t="s">
        <v>152</v>
      </c>
    </row>
    <row r="32" spans="1:17" ht="15" x14ac:dyDescent="0.25">
      <c r="A32" s="1" t="s">
        <v>153</v>
      </c>
      <c r="B32" s="1" t="s">
        <v>154</v>
      </c>
      <c r="C32" s="1" t="s">
        <v>155</v>
      </c>
      <c r="D32" s="1" t="s">
        <v>27</v>
      </c>
      <c r="E32" s="1" t="s">
        <v>27</v>
      </c>
      <c r="F32" s="1" t="s">
        <v>34</v>
      </c>
      <c r="G32" s="2">
        <v>153020</v>
      </c>
      <c r="H32" s="2">
        <v>175340</v>
      </c>
      <c r="I32" s="2">
        <v>106270</v>
      </c>
      <c r="J32" s="2">
        <v>108160</v>
      </c>
      <c r="K32" s="2">
        <v>112700</v>
      </c>
      <c r="L32" s="2">
        <v>108270</v>
      </c>
      <c r="M32" s="2">
        <v>81009</v>
      </c>
      <c r="N32" s="2">
        <v>156500</v>
      </c>
      <c r="O32" s="2">
        <v>81849</v>
      </c>
      <c r="P32" s="1" t="s">
        <v>156</v>
      </c>
      <c r="Q32" s="1" t="s">
        <v>157</v>
      </c>
    </row>
    <row r="33" spans="1:17" ht="15" x14ac:dyDescent="0.25">
      <c r="A33" s="1" t="s">
        <v>158</v>
      </c>
      <c r="B33" s="1" t="s">
        <v>159</v>
      </c>
      <c r="C33" s="1" t="s">
        <v>160</v>
      </c>
      <c r="D33" s="1" t="s">
        <v>20</v>
      </c>
      <c r="E33" s="1" t="s">
        <v>20</v>
      </c>
      <c r="F33" s="1" t="s">
        <v>34</v>
      </c>
      <c r="G33" s="2">
        <v>482610</v>
      </c>
      <c r="H33" s="2">
        <v>523570</v>
      </c>
      <c r="I33" s="2">
        <v>389700</v>
      </c>
      <c r="J33" s="2">
        <v>519330</v>
      </c>
      <c r="K33" s="2">
        <v>466970</v>
      </c>
      <c r="L33" s="2">
        <v>573590</v>
      </c>
      <c r="M33" s="2">
        <v>516150</v>
      </c>
      <c r="N33" s="2">
        <v>399900</v>
      </c>
      <c r="O33" s="2">
        <v>544100</v>
      </c>
      <c r="P33" s="1" t="s">
        <v>45</v>
      </c>
      <c r="Q33" s="1" t="s">
        <v>45</v>
      </c>
    </row>
    <row r="34" spans="1:17" ht="15" x14ac:dyDescent="0.25">
      <c r="A34" s="1" t="s">
        <v>161</v>
      </c>
      <c r="B34" s="1" t="s">
        <v>162</v>
      </c>
      <c r="C34" s="1" t="s">
        <v>163</v>
      </c>
      <c r="D34" s="1" t="s">
        <v>20</v>
      </c>
      <c r="E34" s="1" t="s">
        <v>20</v>
      </c>
      <c r="F34" s="1" t="s">
        <v>21</v>
      </c>
      <c r="G34" s="2">
        <v>12514</v>
      </c>
      <c r="H34" s="2">
        <v>9098.4</v>
      </c>
      <c r="I34" s="2">
        <v>9</v>
      </c>
      <c r="J34" s="2">
        <v>10148</v>
      </c>
      <c r="K34" s="2">
        <v>9</v>
      </c>
      <c r="L34" s="2">
        <v>16635</v>
      </c>
      <c r="M34" s="2">
        <v>11149</v>
      </c>
      <c r="N34" s="2">
        <v>10830</v>
      </c>
      <c r="O34" s="2">
        <v>15882</v>
      </c>
      <c r="P34" s="1" t="s">
        <v>164</v>
      </c>
      <c r="Q34" s="1" t="s">
        <v>45</v>
      </c>
    </row>
    <row r="35" spans="1:17" ht="15" x14ac:dyDescent="0.25">
      <c r="A35" s="1" t="s">
        <v>165</v>
      </c>
      <c r="B35" s="1" t="s">
        <v>166</v>
      </c>
      <c r="C35" s="1" t="s">
        <v>167</v>
      </c>
      <c r="D35" s="1" t="s">
        <v>20</v>
      </c>
      <c r="E35" s="1" t="s">
        <v>20</v>
      </c>
      <c r="F35" s="1" t="s">
        <v>34</v>
      </c>
      <c r="G35" s="2">
        <v>16289</v>
      </c>
      <c r="H35" s="2">
        <v>21742</v>
      </c>
      <c r="I35" s="2">
        <v>17263</v>
      </c>
      <c r="J35" s="2">
        <v>19981</v>
      </c>
      <c r="K35" s="2">
        <v>19924</v>
      </c>
      <c r="L35" s="2">
        <v>21124</v>
      </c>
      <c r="M35" s="2">
        <v>18692</v>
      </c>
      <c r="N35" s="2">
        <v>20226</v>
      </c>
      <c r="O35" s="2">
        <v>25672</v>
      </c>
      <c r="P35" s="1" t="s">
        <v>168</v>
      </c>
      <c r="Q35" s="1" t="s">
        <v>54</v>
      </c>
    </row>
    <row r="36" spans="1:17" ht="15" x14ac:dyDescent="0.25">
      <c r="A36" s="1" t="s">
        <v>169</v>
      </c>
      <c r="B36" s="1" t="s">
        <v>170</v>
      </c>
      <c r="C36" s="1" t="s">
        <v>171</v>
      </c>
      <c r="D36" s="1" t="s">
        <v>20</v>
      </c>
      <c r="E36" s="1" t="s">
        <v>20</v>
      </c>
      <c r="F36" s="1" t="s">
        <v>21</v>
      </c>
      <c r="G36" s="2">
        <v>5606.2</v>
      </c>
      <c r="H36" s="2">
        <v>6699</v>
      </c>
      <c r="I36" s="2">
        <v>51371</v>
      </c>
      <c r="J36" s="2">
        <v>69969</v>
      </c>
      <c r="K36" s="2">
        <v>46506</v>
      </c>
      <c r="L36" s="2">
        <v>17859</v>
      </c>
      <c r="M36" s="2">
        <v>23940</v>
      </c>
      <c r="N36" s="2">
        <v>5536.2</v>
      </c>
      <c r="O36" s="2">
        <v>25697</v>
      </c>
      <c r="P36" s="1" t="s">
        <v>45</v>
      </c>
      <c r="Q36" s="1" t="s">
        <v>45</v>
      </c>
    </row>
    <row r="37" spans="1:17" ht="15" x14ac:dyDescent="0.25">
      <c r="A37" s="1" t="s">
        <v>172</v>
      </c>
      <c r="B37" s="1" t="s">
        <v>170</v>
      </c>
      <c r="C37" s="1" t="s">
        <v>173</v>
      </c>
      <c r="D37" s="1" t="s">
        <v>20</v>
      </c>
      <c r="E37" s="1" t="s">
        <v>20</v>
      </c>
      <c r="F37" s="1" t="s">
        <v>34</v>
      </c>
      <c r="G37" s="2">
        <v>201910</v>
      </c>
      <c r="H37" s="2">
        <v>177790</v>
      </c>
      <c r="I37" s="2">
        <v>165610</v>
      </c>
      <c r="J37" s="2">
        <v>208550</v>
      </c>
      <c r="K37" s="2">
        <v>178200</v>
      </c>
      <c r="L37" s="2">
        <v>193120</v>
      </c>
      <c r="M37" s="2">
        <v>202730</v>
      </c>
      <c r="N37" s="2">
        <v>189780</v>
      </c>
      <c r="O37" s="2">
        <v>228420</v>
      </c>
      <c r="P37" s="1" t="s">
        <v>174</v>
      </c>
      <c r="Q37" s="1" t="s">
        <v>175</v>
      </c>
    </row>
    <row r="38" spans="1:17" ht="15" x14ac:dyDescent="0.25">
      <c r="A38" s="1" t="s">
        <v>176</v>
      </c>
      <c r="B38" s="1" t="s">
        <v>177</v>
      </c>
      <c r="C38" s="1" t="s">
        <v>178</v>
      </c>
      <c r="D38" s="1" t="s">
        <v>20</v>
      </c>
      <c r="E38" s="1" t="s">
        <v>20</v>
      </c>
      <c r="F38" s="1" t="s">
        <v>21</v>
      </c>
      <c r="G38" s="2">
        <v>8583.9</v>
      </c>
      <c r="H38" s="2">
        <v>15247</v>
      </c>
      <c r="I38" s="2">
        <v>6728.8</v>
      </c>
      <c r="J38" s="2">
        <v>12347</v>
      </c>
      <c r="K38" s="2">
        <v>8314.9</v>
      </c>
      <c r="L38" s="2">
        <v>19808</v>
      </c>
      <c r="M38" s="2">
        <v>10090</v>
      </c>
      <c r="N38" s="2">
        <v>17862</v>
      </c>
      <c r="O38" s="2">
        <v>17335</v>
      </c>
      <c r="P38" s="1" t="s">
        <v>45</v>
      </c>
      <c r="Q38" s="1" t="s">
        <v>45</v>
      </c>
    </row>
    <row r="39" spans="1:17" ht="15" x14ac:dyDescent="0.25">
      <c r="A39" s="1" t="s">
        <v>179</v>
      </c>
      <c r="B39" s="1" t="s">
        <v>180</v>
      </c>
      <c r="C39" s="1" t="s">
        <v>181</v>
      </c>
      <c r="D39" s="1" t="s">
        <v>27</v>
      </c>
      <c r="E39" s="1" t="s">
        <v>27</v>
      </c>
      <c r="F39" s="1" t="s">
        <v>34</v>
      </c>
      <c r="G39" s="2">
        <v>3935200</v>
      </c>
      <c r="H39" s="2">
        <v>4538200</v>
      </c>
      <c r="I39" s="2">
        <v>2143000</v>
      </c>
      <c r="J39" s="2">
        <v>3953700</v>
      </c>
      <c r="K39" s="2">
        <v>2741700</v>
      </c>
      <c r="L39" s="2">
        <v>1256800</v>
      </c>
      <c r="M39" s="2">
        <v>2472100</v>
      </c>
      <c r="N39" s="2">
        <v>5103800</v>
      </c>
      <c r="O39" s="2">
        <v>1554700</v>
      </c>
      <c r="P39" s="1" t="s">
        <v>182</v>
      </c>
      <c r="Q39" s="1" t="s">
        <v>183</v>
      </c>
    </row>
    <row r="40" spans="1:17" ht="15" x14ac:dyDescent="0.25">
      <c r="A40" s="1" t="s">
        <v>184</v>
      </c>
      <c r="B40" s="1" t="s">
        <v>185</v>
      </c>
      <c r="C40" s="1" t="s">
        <v>186</v>
      </c>
      <c r="D40" s="1" t="s">
        <v>20</v>
      </c>
      <c r="E40" s="1" t="s">
        <v>20</v>
      </c>
      <c r="F40" s="1" t="s">
        <v>34</v>
      </c>
      <c r="G40" s="2">
        <v>110700</v>
      </c>
      <c r="H40" s="2">
        <v>134950</v>
      </c>
      <c r="I40" s="2">
        <v>87591</v>
      </c>
      <c r="J40" s="2">
        <v>106400</v>
      </c>
      <c r="K40" s="2">
        <v>106360</v>
      </c>
      <c r="L40" s="2">
        <v>96387</v>
      </c>
      <c r="M40" s="2">
        <v>104620</v>
      </c>
      <c r="N40" s="2">
        <v>114780</v>
      </c>
      <c r="O40" s="2">
        <v>96587</v>
      </c>
      <c r="P40" s="1" t="s">
        <v>187</v>
      </c>
      <c r="Q40" s="1" t="s">
        <v>110</v>
      </c>
    </row>
    <row r="41" spans="1:17" ht="15" x14ac:dyDescent="0.25">
      <c r="A41" s="1" t="s">
        <v>188</v>
      </c>
      <c r="B41" s="1" t="s">
        <v>185</v>
      </c>
      <c r="C41" s="1" t="s">
        <v>189</v>
      </c>
      <c r="D41" s="1" t="s">
        <v>20</v>
      </c>
      <c r="E41" s="1" t="s">
        <v>20</v>
      </c>
      <c r="F41" s="1" t="s">
        <v>34</v>
      </c>
      <c r="G41" s="2">
        <v>237390</v>
      </c>
      <c r="H41" s="2">
        <v>287090</v>
      </c>
      <c r="I41" s="2">
        <v>245750</v>
      </c>
      <c r="J41" s="2">
        <v>231720</v>
      </c>
      <c r="K41" s="2">
        <v>280050</v>
      </c>
      <c r="L41" s="2">
        <v>223420</v>
      </c>
      <c r="M41" s="2">
        <v>236670</v>
      </c>
      <c r="N41" s="2">
        <v>224810</v>
      </c>
      <c r="O41" s="2">
        <v>227390</v>
      </c>
      <c r="P41" s="1" t="s">
        <v>190</v>
      </c>
      <c r="Q41" s="1" t="s">
        <v>191</v>
      </c>
    </row>
    <row r="42" spans="1:17" ht="15" x14ac:dyDescent="0.25">
      <c r="A42" s="1" t="s">
        <v>192</v>
      </c>
      <c r="B42" s="1" t="s">
        <v>185</v>
      </c>
      <c r="C42" s="1" t="s">
        <v>193</v>
      </c>
      <c r="D42" s="1" t="s">
        <v>20</v>
      </c>
      <c r="E42" s="1" t="s">
        <v>20</v>
      </c>
      <c r="F42" s="1" t="s">
        <v>21</v>
      </c>
      <c r="G42" s="2">
        <v>232550</v>
      </c>
      <c r="H42" s="2">
        <v>246680</v>
      </c>
      <c r="I42" s="2">
        <v>189110</v>
      </c>
      <c r="J42" s="2">
        <v>211110</v>
      </c>
      <c r="K42" s="2">
        <v>179860</v>
      </c>
      <c r="L42" s="2">
        <v>236930</v>
      </c>
      <c r="M42" s="2">
        <v>222820</v>
      </c>
      <c r="N42" s="2">
        <v>229180</v>
      </c>
      <c r="O42" s="2">
        <v>180970</v>
      </c>
      <c r="P42" s="1" t="s">
        <v>45</v>
      </c>
      <c r="Q42" s="1" t="s">
        <v>45</v>
      </c>
    </row>
    <row r="43" spans="1:17" ht="15" x14ac:dyDescent="0.25">
      <c r="A43" s="1" t="s">
        <v>194</v>
      </c>
      <c r="B43" s="1" t="s">
        <v>195</v>
      </c>
      <c r="C43" s="1" t="s">
        <v>196</v>
      </c>
      <c r="D43" s="1" t="s">
        <v>27</v>
      </c>
      <c r="E43" s="1" t="s">
        <v>33</v>
      </c>
      <c r="F43" s="1" t="s">
        <v>34</v>
      </c>
      <c r="G43" s="2">
        <v>6557300</v>
      </c>
      <c r="H43" s="2">
        <v>5968700</v>
      </c>
      <c r="I43" s="2">
        <v>3354400</v>
      </c>
      <c r="J43" s="2">
        <v>8561800</v>
      </c>
      <c r="K43" s="2">
        <v>5393200</v>
      </c>
      <c r="L43" s="2">
        <v>2794600</v>
      </c>
      <c r="M43" s="2">
        <v>3003100</v>
      </c>
      <c r="N43" s="2">
        <v>5896000</v>
      </c>
      <c r="O43" s="2">
        <v>2918800</v>
      </c>
      <c r="P43" s="1" t="s">
        <v>197</v>
      </c>
      <c r="Q43" s="1" t="s">
        <v>198</v>
      </c>
    </row>
    <row r="44" spans="1:17" ht="15" x14ac:dyDescent="0.25">
      <c r="A44" s="1" t="s">
        <v>199</v>
      </c>
      <c r="B44" s="1" t="s">
        <v>200</v>
      </c>
      <c r="C44" s="1" t="s">
        <v>201</v>
      </c>
      <c r="D44" s="1" t="s">
        <v>27</v>
      </c>
      <c r="E44" s="1" t="s">
        <v>27</v>
      </c>
      <c r="F44" s="1" t="s">
        <v>21</v>
      </c>
      <c r="G44" s="2">
        <v>440200</v>
      </c>
      <c r="H44" s="2">
        <v>365180</v>
      </c>
      <c r="I44" s="2">
        <v>535160</v>
      </c>
      <c r="J44" s="2">
        <v>464400</v>
      </c>
      <c r="K44" s="2">
        <v>599240</v>
      </c>
      <c r="L44" s="2">
        <v>581690</v>
      </c>
      <c r="M44" s="2">
        <v>608650</v>
      </c>
      <c r="N44" s="2">
        <v>357810</v>
      </c>
      <c r="O44" s="2">
        <v>662550</v>
      </c>
      <c r="P44" s="1" t="s">
        <v>202</v>
      </c>
      <c r="Q44" s="1" t="s">
        <v>203</v>
      </c>
    </row>
    <row r="45" spans="1:17" ht="15" x14ac:dyDescent="0.25">
      <c r="A45" s="1" t="s">
        <v>204</v>
      </c>
      <c r="B45" s="1" t="s">
        <v>205</v>
      </c>
      <c r="C45" s="1" t="s">
        <v>206</v>
      </c>
      <c r="D45" s="1" t="s">
        <v>27</v>
      </c>
      <c r="E45" s="1" t="s">
        <v>27</v>
      </c>
      <c r="F45" s="1" t="s">
        <v>21</v>
      </c>
      <c r="G45" s="2">
        <v>242620</v>
      </c>
      <c r="H45" s="2">
        <v>221410</v>
      </c>
      <c r="I45" s="2">
        <v>251690</v>
      </c>
      <c r="J45" s="2">
        <v>279680</v>
      </c>
      <c r="K45" s="2">
        <v>290430</v>
      </c>
      <c r="L45" s="2">
        <v>389720</v>
      </c>
      <c r="M45" s="2">
        <v>295680</v>
      </c>
      <c r="N45" s="2">
        <v>180170</v>
      </c>
      <c r="O45" s="2">
        <v>299240</v>
      </c>
      <c r="P45" s="1" t="s">
        <v>207</v>
      </c>
      <c r="Q45" s="1" t="s">
        <v>45</v>
      </c>
    </row>
    <row r="46" spans="1:17" ht="15" x14ac:dyDescent="0.25">
      <c r="A46" s="1" t="s">
        <v>208</v>
      </c>
      <c r="B46" s="1" t="s">
        <v>209</v>
      </c>
      <c r="C46" s="1" t="s">
        <v>210</v>
      </c>
      <c r="D46" s="1" t="s">
        <v>20</v>
      </c>
      <c r="E46" s="1" t="s">
        <v>20</v>
      </c>
      <c r="F46" s="1" t="s">
        <v>34</v>
      </c>
      <c r="G46" s="2">
        <v>185580</v>
      </c>
      <c r="H46" s="2">
        <v>184900</v>
      </c>
      <c r="I46" s="2">
        <v>115440</v>
      </c>
      <c r="J46" s="2">
        <v>212020</v>
      </c>
      <c r="K46" s="2">
        <v>171660</v>
      </c>
      <c r="L46" s="2">
        <v>228290</v>
      </c>
      <c r="M46" s="2">
        <v>260420</v>
      </c>
      <c r="N46" s="2">
        <v>106620</v>
      </c>
      <c r="O46" s="2">
        <v>265010</v>
      </c>
      <c r="P46" s="1" t="s">
        <v>211</v>
      </c>
      <c r="Q46" s="1" t="s">
        <v>45</v>
      </c>
    </row>
    <row r="47" spans="1:17" ht="15" x14ac:dyDescent="0.25">
      <c r="A47" s="1" t="s">
        <v>212</v>
      </c>
      <c r="B47" s="1" t="s">
        <v>213</v>
      </c>
      <c r="C47" s="1" t="s">
        <v>214</v>
      </c>
      <c r="D47" s="1" t="s">
        <v>20</v>
      </c>
      <c r="E47" s="1" t="s">
        <v>20</v>
      </c>
      <c r="F47" s="1" t="s">
        <v>34</v>
      </c>
      <c r="G47" s="2">
        <v>89844</v>
      </c>
      <c r="H47" s="2">
        <v>74949</v>
      </c>
      <c r="I47" s="2">
        <v>50561</v>
      </c>
      <c r="J47" s="2">
        <v>68423</v>
      </c>
      <c r="K47" s="2">
        <v>61138</v>
      </c>
      <c r="L47" s="2">
        <v>88715</v>
      </c>
      <c r="M47" s="2">
        <v>98149</v>
      </c>
      <c r="N47" s="2">
        <v>61844</v>
      </c>
      <c r="O47" s="2">
        <v>103180</v>
      </c>
      <c r="P47" s="1" t="s">
        <v>215</v>
      </c>
      <c r="Q47" s="1" t="s">
        <v>54</v>
      </c>
    </row>
    <row r="48" spans="1:17" ht="15" x14ac:dyDescent="0.25">
      <c r="A48" s="1" t="s">
        <v>216</v>
      </c>
      <c r="B48" s="1" t="s">
        <v>213</v>
      </c>
      <c r="C48" s="1" t="s">
        <v>217</v>
      </c>
      <c r="D48" s="1" t="s">
        <v>20</v>
      </c>
      <c r="E48" s="1" t="s">
        <v>20</v>
      </c>
      <c r="F48" s="1" t="s">
        <v>34</v>
      </c>
      <c r="G48" s="2">
        <v>362000</v>
      </c>
      <c r="H48" s="2">
        <v>323480</v>
      </c>
      <c r="I48" s="2">
        <v>473590</v>
      </c>
      <c r="J48" s="2">
        <v>376820</v>
      </c>
      <c r="K48" s="2">
        <v>501900</v>
      </c>
      <c r="L48" s="2">
        <v>333420</v>
      </c>
      <c r="M48" s="2">
        <v>494110</v>
      </c>
      <c r="N48" s="2">
        <v>214350</v>
      </c>
      <c r="O48" s="2">
        <v>322100</v>
      </c>
      <c r="P48" s="1" t="s">
        <v>218</v>
      </c>
      <c r="Q48" s="1" t="s">
        <v>219</v>
      </c>
    </row>
    <row r="49" spans="1:17" ht="15" x14ac:dyDescent="0.25">
      <c r="A49" s="1" t="s">
        <v>220</v>
      </c>
      <c r="B49" s="1" t="s">
        <v>213</v>
      </c>
      <c r="C49" s="1" t="s">
        <v>221</v>
      </c>
      <c r="D49" s="1" t="s">
        <v>20</v>
      </c>
      <c r="E49" s="1" t="s">
        <v>20</v>
      </c>
      <c r="F49" s="1" t="s">
        <v>34</v>
      </c>
      <c r="G49" s="2">
        <v>338000</v>
      </c>
      <c r="H49" s="2">
        <v>327710</v>
      </c>
      <c r="I49" s="2">
        <v>227930</v>
      </c>
      <c r="J49" s="2">
        <v>205070</v>
      </c>
      <c r="K49" s="2">
        <v>185740</v>
      </c>
      <c r="L49" s="2">
        <v>337680</v>
      </c>
      <c r="M49" s="2">
        <v>222270</v>
      </c>
      <c r="N49" s="2">
        <v>381580</v>
      </c>
      <c r="O49" s="2">
        <v>246990</v>
      </c>
      <c r="P49" s="1" t="s">
        <v>222</v>
      </c>
      <c r="Q49" s="1" t="s">
        <v>223</v>
      </c>
    </row>
    <row r="50" spans="1:17" ht="15" x14ac:dyDescent="0.25">
      <c r="A50" s="1" t="s">
        <v>224</v>
      </c>
      <c r="B50" s="1" t="s">
        <v>225</v>
      </c>
      <c r="C50" s="1" t="s">
        <v>226</v>
      </c>
      <c r="D50" s="1" t="s">
        <v>20</v>
      </c>
      <c r="E50" s="1" t="s">
        <v>20</v>
      </c>
      <c r="F50" s="1" t="s">
        <v>21</v>
      </c>
      <c r="G50" s="2">
        <v>9</v>
      </c>
      <c r="H50" s="2">
        <v>9</v>
      </c>
      <c r="I50" s="2">
        <v>9</v>
      </c>
      <c r="J50" s="2">
        <v>9</v>
      </c>
      <c r="K50" s="2">
        <v>9</v>
      </c>
      <c r="L50" s="2">
        <v>9</v>
      </c>
      <c r="M50" s="2">
        <v>9</v>
      </c>
      <c r="N50" s="2">
        <v>9</v>
      </c>
      <c r="O50" s="2">
        <v>9</v>
      </c>
      <c r="P50" s="1" t="s">
        <v>227</v>
      </c>
      <c r="Q50" s="1" t="s">
        <v>228</v>
      </c>
    </row>
    <row r="51" spans="1:17" ht="15" x14ac:dyDescent="0.25">
      <c r="A51" s="1" t="s">
        <v>229</v>
      </c>
      <c r="B51" s="1" t="s">
        <v>230</v>
      </c>
      <c r="C51" s="1" t="s">
        <v>231</v>
      </c>
      <c r="D51" s="1" t="s">
        <v>20</v>
      </c>
      <c r="E51" s="1" t="s">
        <v>20</v>
      </c>
      <c r="F51" s="1" t="s">
        <v>34</v>
      </c>
      <c r="G51" s="2">
        <v>135960</v>
      </c>
      <c r="H51" s="2">
        <v>116160</v>
      </c>
      <c r="I51" s="2">
        <v>86510</v>
      </c>
      <c r="J51" s="2">
        <v>95590</v>
      </c>
      <c r="K51" s="2">
        <v>88470</v>
      </c>
      <c r="L51" s="2">
        <v>142110</v>
      </c>
      <c r="M51" s="2">
        <v>106930</v>
      </c>
      <c r="N51" s="2">
        <v>126070</v>
      </c>
      <c r="O51" s="2">
        <v>116420</v>
      </c>
      <c r="P51" s="1" t="s">
        <v>232</v>
      </c>
      <c r="Q51" s="1" t="s">
        <v>233</v>
      </c>
    </row>
    <row r="52" spans="1:17" ht="15" x14ac:dyDescent="0.25">
      <c r="A52" s="1" t="s">
        <v>234</v>
      </c>
      <c r="B52" s="1" t="s">
        <v>235</v>
      </c>
      <c r="C52" s="1" t="s">
        <v>236</v>
      </c>
      <c r="D52" s="1" t="s">
        <v>20</v>
      </c>
      <c r="E52" s="1" t="s">
        <v>20</v>
      </c>
      <c r="F52" s="1" t="s">
        <v>34</v>
      </c>
      <c r="G52" s="2">
        <v>2323300</v>
      </c>
      <c r="H52" s="2">
        <v>2331900</v>
      </c>
      <c r="I52" s="2">
        <v>2052200</v>
      </c>
      <c r="J52" s="2">
        <v>1808600</v>
      </c>
      <c r="K52" s="2">
        <v>1950600</v>
      </c>
      <c r="L52" s="2">
        <v>2649500</v>
      </c>
      <c r="M52" s="2">
        <v>2317400</v>
      </c>
      <c r="N52" s="2">
        <v>2028100</v>
      </c>
      <c r="O52" s="2">
        <v>2768700</v>
      </c>
      <c r="P52" s="1" t="s">
        <v>237</v>
      </c>
      <c r="Q52" s="1" t="s">
        <v>59</v>
      </c>
    </row>
    <row r="53" spans="1:17" ht="15" x14ac:dyDescent="0.25">
      <c r="A53" s="1" t="s">
        <v>238</v>
      </c>
      <c r="B53" s="1" t="s">
        <v>235</v>
      </c>
      <c r="C53" s="1" t="s">
        <v>239</v>
      </c>
      <c r="D53" s="1" t="s">
        <v>20</v>
      </c>
      <c r="E53" s="1" t="s">
        <v>20</v>
      </c>
      <c r="F53" s="1" t="s">
        <v>21</v>
      </c>
      <c r="G53" s="2">
        <v>228780</v>
      </c>
      <c r="H53" s="2">
        <v>257610</v>
      </c>
      <c r="I53" s="2">
        <v>208690</v>
      </c>
      <c r="J53" s="2">
        <v>239450</v>
      </c>
      <c r="K53" s="2">
        <v>159030</v>
      </c>
      <c r="L53" s="2">
        <v>301430</v>
      </c>
      <c r="M53" s="2">
        <v>281760</v>
      </c>
      <c r="N53" s="2">
        <v>218980</v>
      </c>
      <c r="O53" s="2">
        <v>248570</v>
      </c>
      <c r="P53" s="1" t="s">
        <v>45</v>
      </c>
      <c r="Q53" s="1" t="s">
        <v>45</v>
      </c>
    </row>
    <row r="54" spans="1:17" ht="15" x14ac:dyDescent="0.25">
      <c r="A54" s="1" t="s">
        <v>240</v>
      </c>
      <c r="B54" s="1" t="s">
        <v>241</v>
      </c>
      <c r="C54" s="1" t="s">
        <v>242</v>
      </c>
      <c r="D54" s="1" t="s">
        <v>20</v>
      </c>
      <c r="E54" s="1" t="s">
        <v>20</v>
      </c>
      <c r="F54" s="1" t="s">
        <v>34</v>
      </c>
      <c r="G54" s="2">
        <v>10869</v>
      </c>
      <c r="H54" s="2">
        <v>10547</v>
      </c>
      <c r="I54" s="2">
        <v>16563</v>
      </c>
      <c r="J54" s="2">
        <v>22134</v>
      </c>
      <c r="K54" s="2">
        <v>21092</v>
      </c>
      <c r="L54" s="2">
        <v>21668</v>
      </c>
      <c r="M54" s="2">
        <v>15444</v>
      </c>
      <c r="N54" s="2">
        <v>17774</v>
      </c>
      <c r="O54" s="2">
        <v>25722</v>
      </c>
      <c r="P54" s="1" t="s">
        <v>243</v>
      </c>
      <c r="Q54" s="1" t="s">
        <v>45</v>
      </c>
    </row>
    <row r="55" spans="1:17" ht="15" x14ac:dyDescent="0.25">
      <c r="A55" s="1" t="s">
        <v>244</v>
      </c>
      <c r="B55" s="1" t="s">
        <v>241</v>
      </c>
      <c r="C55" s="1" t="s">
        <v>245</v>
      </c>
      <c r="D55" s="1" t="s">
        <v>20</v>
      </c>
      <c r="E55" s="1" t="s">
        <v>20</v>
      </c>
      <c r="F55" s="1" t="s">
        <v>34</v>
      </c>
      <c r="G55" s="2">
        <v>15976</v>
      </c>
      <c r="H55" s="2">
        <v>12231</v>
      </c>
      <c r="I55" s="2">
        <v>15172</v>
      </c>
      <c r="J55" s="2">
        <v>22316</v>
      </c>
      <c r="K55" s="2">
        <v>11553</v>
      </c>
      <c r="L55" s="2">
        <v>8206.7999999999993</v>
      </c>
      <c r="M55" s="2">
        <v>7376.1</v>
      </c>
      <c r="N55" s="2">
        <v>14909</v>
      </c>
      <c r="O55" s="2">
        <v>18532</v>
      </c>
      <c r="P55" s="1" t="s">
        <v>246</v>
      </c>
      <c r="Q55" s="1" t="s">
        <v>45</v>
      </c>
    </row>
    <row r="56" spans="1:17" ht="15" x14ac:dyDescent="0.25">
      <c r="A56" s="1" t="s">
        <v>247</v>
      </c>
      <c r="B56" s="1" t="s">
        <v>248</v>
      </c>
      <c r="C56" s="1" t="s">
        <v>249</v>
      </c>
      <c r="D56" s="1" t="s">
        <v>20</v>
      </c>
      <c r="E56" s="1" t="s">
        <v>20</v>
      </c>
      <c r="F56" s="1" t="s">
        <v>21</v>
      </c>
      <c r="G56" s="2">
        <v>5339.8</v>
      </c>
      <c r="H56" s="2">
        <v>7093.2</v>
      </c>
      <c r="I56" s="2">
        <v>14798</v>
      </c>
      <c r="J56" s="2">
        <v>6988</v>
      </c>
      <c r="K56" s="2">
        <v>10455</v>
      </c>
      <c r="L56" s="2">
        <v>7122.8</v>
      </c>
      <c r="M56" s="2">
        <v>6757.3</v>
      </c>
      <c r="N56" s="2">
        <v>13101</v>
      </c>
      <c r="O56" s="2">
        <v>6155</v>
      </c>
      <c r="P56" s="1" t="s">
        <v>45</v>
      </c>
      <c r="Q56" s="1" t="s">
        <v>45</v>
      </c>
    </row>
    <row r="57" spans="1:17" ht="15" x14ac:dyDescent="0.25">
      <c r="A57" s="1" t="s">
        <v>250</v>
      </c>
      <c r="B57" s="1" t="s">
        <v>251</v>
      </c>
      <c r="C57" s="1" t="s">
        <v>252</v>
      </c>
      <c r="D57" s="1" t="s">
        <v>20</v>
      </c>
      <c r="E57" s="1" t="s">
        <v>20</v>
      </c>
      <c r="F57" s="1" t="s">
        <v>34</v>
      </c>
      <c r="G57" s="2">
        <v>63910</v>
      </c>
      <c r="H57" s="2">
        <v>95193</v>
      </c>
      <c r="I57" s="2">
        <v>58352</v>
      </c>
      <c r="J57" s="2">
        <v>44555</v>
      </c>
      <c r="K57" s="2">
        <v>73542</v>
      </c>
      <c r="L57" s="2">
        <v>54060</v>
      </c>
      <c r="M57" s="2">
        <v>52518</v>
      </c>
      <c r="N57" s="2">
        <v>76542</v>
      </c>
      <c r="O57" s="2">
        <v>45468</v>
      </c>
      <c r="P57" s="1" t="s">
        <v>253</v>
      </c>
      <c r="Q57" s="1" t="s">
        <v>254</v>
      </c>
    </row>
    <row r="58" spans="1:17" ht="15" x14ac:dyDescent="0.25">
      <c r="A58" s="1" t="s">
        <v>255</v>
      </c>
      <c r="B58" s="1" t="s">
        <v>256</v>
      </c>
      <c r="C58" s="1" t="s">
        <v>257</v>
      </c>
      <c r="D58" s="1" t="s">
        <v>20</v>
      </c>
      <c r="E58" s="1" t="s">
        <v>20</v>
      </c>
      <c r="F58" s="1" t="s">
        <v>34</v>
      </c>
      <c r="G58" s="2">
        <v>44912</v>
      </c>
      <c r="H58" s="2">
        <v>58020</v>
      </c>
      <c r="I58" s="2">
        <v>44563</v>
      </c>
      <c r="J58" s="2">
        <v>57219</v>
      </c>
      <c r="K58" s="2">
        <v>53900</v>
      </c>
      <c r="L58" s="2">
        <v>40987</v>
      </c>
      <c r="M58" s="2">
        <v>46301</v>
      </c>
      <c r="N58" s="2">
        <v>56972</v>
      </c>
      <c r="O58" s="2">
        <v>50818</v>
      </c>
      <c r="P58" s="1" t="s">
        <v>258</v>
      </c>
      <c r="Q58" s="1" t="s">
        <v>259</v>
      </c>
    </row>
    <row r="59" spans="1:17" ht="15" x14ac:dyDescent="0.25">
      <c r="A59" s="1" t="s">
        <v>260</v>
      </c>
      <c r="B59" s="1" t="s">
        <v>256</v>
      </c>
      <c r="C59" s="1" t="s">
        <v>261</v>
      </c>
      <c r="D59" s="1" t="s">
        <v>20</v>
      </c>
      <c r="E59" s="1" t="s">
        <v>20</v>
      </c>
      <c r="F59" s="1" t="s">
        <v>34</v>
      </c>
      <c r="G59" s="2">
        <v>65345</v>
      </c>
      <c r="H59" s="2">
        <v>65850</v>
      </c>
      <c r="I59" s="2">
        <v>51401</v>
      </c>
      <c r="J59" s="2">
        <v>59221</v>
      </c>
      <c r="K59" s="2">
        <v>64701</v>
      </c>
      <c r="L59" s="2">
        <v>63533</v>
      </c>
      <c r="M59" s="2">
        <v>53968</v>
      </c>
      <c r="N59" s="2">
        <v>54615</v>
      </c>
      <c r="O59" s="2">
        <v>67918</v>
      </c>
      <c r="P59" s="1" t="s">
        <v>262</v>
      </c>
      <c r="Q59" s="1" t="s">
        <v>110</v>
      </c>
    </row>
    <row r="60" spans="1:17" ht="15" x14ac:dyDescent="0.25">
      <c r="A60" s="1" t="s">
        <v>263</v>
      </c>
      <c r="B60" s="1" t="s">
        <v>256</v>
      </c>
      <c r="C60" s="1" t="s">
        <v>264</v>
      </c>
      <c r="D60" s="1" t="s">
        <v>265</v>
      </c>
      <c r="E60" s="1" t="s">
        <v>265</v>
      </c>
      <c r="F60" s="1" t="s">
        <v>34</v>
      </c>
      <c r="G60" s="2">
        <v>164890</v>
      </c>
      <c r="H60" s="2">
        <v>163740</v>
      </c>
      <c r="I60" s="2">
        <v>151510</v>
      </c>
      <c r="J60" s="2">
        <v>158750</v>
      </c>
      <c r="K60" s="2">
        <v>155650</v>
      </c>
      <c r="L60" s="2">
        <v>150470</v>
      </c>
      <c r="M60" s="2">
        <v>125870</v>
      </c>
      <c r="N60" s="2">
        <v>150080</v>
      </c>
      <c r="O60" s="2">
        <v>147220</v>
      </c>
      <c r="P60" s="1" t="s">
        <v>266</v>
      </c>
      <c r="Q60" s="1" t="s">
        <v>45</v>
      </c>
    </row>
    <row r="61" spans="1:17" ht="15" x14ac:dyDescent="0.25">
      <c r="A61" s="1" t="s">
        <v>267</v>
      </c>
      <c r="B61" s="1" t="s">
        <v>256</v>
      </c>
      <c r="C61" s="1" t="s">
        <v>268</v>
      </c>
      <c r="D61" s="1" t="s">
        <v>20</v>
      </c>
      <c r="E61" s="1" t="s">
        <v>20</v>
      </c>
      <c r="F61" s="1" t="s">
        <v>34</v>
      </c>
      <c r="G61" s="2">
        <v>231790</v>
      </c>
      <c r="H61" s="2">
        <v>253900</v>
      </c>
      <c r="I61" s="2">
        <v>180000</v>
      </c>
      <c r="J61" s="2">
        <v>194130</v>
      </c>
      <c r="K61" s="2">
        <v>209500</v>
      </c>
      <c r="L61" s="2">
        <v>282390</v>
      </c>
      <c r="M61" s="2">
        <v>239920</v>
      </c>
      <c r="N61" s="2">
        <v>240610</v>
      </c>
      <c r="O61" s="2">
        <v>276520</v>
      </c>
      <c r="P61" s="1" t="s">
        <v>45</v>
      </c>
      <c r="Q61" s="1" t="s">
        <v>45</v>
      </c>
    </row>
    <row r="62" spans="1:17" ht="15" x14ac:dyDescent="0.25">
      <c r="A62" s="1" t="s">
        <v>269</v>
      </c>
      <c r="B62" s="1" t="s">
        <v>270</v>
      </c>
      <c r="C62" s="1" t="s">
        <v>271</v>
      </c>
      <c r="D62" s="1" t="s">
        <v>145</v>
      </c>
      <c r="E62" s="1" t="s">
        <v>145</v>
      </c>
      <c r="F62" s="1" t="s">
        <v>21</v>
      </c>
      <c r="G62" s="2">
        <v>7211</v>
      </c>
      <c r="H62" s="2">
        <v>7954.5</v>
      </c>
      <c r="I62" s="2">
        <v>7600</v>
      </c>
      <c r="J62" s="2">
        <v>8621.7999999999993</v>
      </c>
      <c r="K62" s="2">
        <v>9497.7999999999993</v>
      </c>
      <c r="L62" s="2">
        <v>9438.7999999999993</v>
      </c>
      <c r="M62" s="2">
        <v>7070.3</v>
      </c>
      <c r="N62" s="2">
        <v>7559.1</v>
      </c>
      <c r="O62" s="2">
        <v>5543.7</v>
      </c>
      <c r="P62" s="1" t="s">
        <v>272</v>
      </c>
      <c r="Q62" s="1" t="s">
        <v>273</v>
      </c>
    </row>
    <row r="63" spans="1:17" ht="15" x14ac:dyDescent="0.25">
      <c r="A63" s="1" t="s">
        <v>274</v>
      </c>
      <c r="B63" s="1" t="s">
        <v>275</v>
      </c>
      <c r="C63" s="1" t="s">
        <v>276</v>
      </c>
      <c r="D63" s="1" t="s">
        <v>20</v>
      </c>
      <c r="E63" s="1" t="s">
        <v>20</v>
      </c>
      <c r="F63" s="1" t="s">
        <v>34</v>
      </c>
      <c r="G63" s="2">
        <v>3700.7</v>
      </c>
      <c r="H63" s="2">
        <v>2687.9</v>
      </c>
      <c r="I63" s="2">
        <v>3326.1</v>
      </c>
      <c r="J63" s="2">
        <v>4233</v>
      </c>
      <c r="K63" s="2">
        <v>3586.4</v>
      </c>
      <c r="L63" s="2">
        <v>3195</v>
      </c>
      <c r="M63" s="2">
        <v>1774.5</v>
      </c>
      <c r="N63" s="2">
        <v>3031.8</v>
      </c>
      <c r="O63" s="2">
        <v>4737.5</v>
      </c>
      <c r="P63" s="1" t="s">
        <v>277</v>
      </c>
      <c r="Q63" s="1" t="s">
        <v>45</v>
      </c>
    </row>
    <row r="64" spans="1:17" ht="15" x14ac:dyDescent="0.25">
      <c r="A64" s="1" t="s">
        <v>278</v>
      </c>
      <c r="B64" s="1" t="s">
        <v>279</v>
      </c>
      <c r="C64" s="1" t="s">
        <v>280</v>
      </c>
      <c r="D64" s="1" t="s">
        <v>281</v>
      </c>
      <c r="E64" s="1" t="s">
        <v>282</v>
      </c>
      <c r="F64" s="1" t="s">
        <v>21</v>
      </c>
      <c r="G64" s="2">
        <v>45866</v>
      </c>
      <c r="H64" s="2">
        <v>40813</v>
      </c>
      <c r="I64" s="2">
        <v>20386</v>
      </c>
      <c r="J64" s="2">
        <v>30590</v>
      </c>
      <c r="K64" s="2">
        <v>27363</v>
      </c>
      <c r="L64" s="2">
        <v>34841</v>
      </c>
      <c r="M64" s="2">
        <v>162560</v>
      </c>
      <c r="N64" s="2">
        <v>36401</v>
      </c>
      <c r="O64" s="2">
        <v>112860</v>
      </c>
      <c r="P64" s="1" t="s">
        <v>283</v>
      </c>
      <c r="Q64" s="1" t="s">
        <v>45</v>
      </c>
    </row>
    <row r="65" spans="1:17" ht="15" x14ac:dyDescent="0.25">
      <c r="A65" s="1" t="s">
        <v>284</v>
      </c>
      <c r="B65" s="1" t="s">
        <v>285</v>
      </c>
      <c r="C65" s="1" t="s">
        <v>286</v>
      </c>
      <c r="D65" s="1" t="s">
        <v>27</v>
      </c>
      <c r="E65" s="1" t="s">
        <v>78</v>
      </c>
      <c r="F65" s="1" t="s">
        <v>34</v>
      </c>
      <c r="G65" s="2">
        <v>92599000</v>
      </c>
      <c r="H65" s="2">
        <v>85535000</v>
      </c>
      <c r="I65" s="2">
        <v>62753000</v>
      </c>
      <c r="J65" s="2">
        <v>94119000</v>
      </c>
      <c r="K65" s="2">
        <v>79816000</v>
      </c>
      <c r="L65" s="2">
        <v>60575000</v>
      </c>
      <c r="M65" s="2">
        <v>50002000</v>
      </c>
      <c r="N65" s="2">
        <v>97733000</v>
      </c>
      <c r="O65" s="2">
        <v>57552000</v>
      </c>
      <c r="P65" s="1" t="s">
        <v>287</v>
      </c>
      <c r="Q65" s="1" t="s">
        <v>233</v>
      </c>
    </row>
    <row r="66" spans="1:17" ht="15" x14ac:dyDescent="0.25">
      <c r="A66" s="1" t="s">
        <v>288</v>
      </c>
      <c r="B66" s="1" t="s">
        <v>289</v>
      </c>
      <c r="C66" s="1" t="s">
        <v>290</v>
      </c>
      <c r="D66" s="1" t="s">
        <v>20</v>
      </c>
      <c r="E66" s="1" t="s">
        <v>20</v>
      </c>
      <c r="F66" s="1" t="s">
        <v>34</v>
      </c>
      <c r="G66" s="2">
        <v>71143</v>
      </c>
      <c r="H66" s="2">
        <v>62668</v>
      </c>
      <c r="I66" s="2">
        <v>47904</v>
      </c>
      <c r="J66" s="2">
        <v>55110</v>
      </c>
      <c r="K66" s="2">
        <v>54155</v>
      </c>
      <c r="L66" s="2">
        <v>60982</v>
      </c>
      <c r="M66" s="2">
        <v>45319</v>
      </c>
      <c r="N66" s="2">
        <v>57737</v>
      </c>
      <c r="O66" s="2">
        <v>54463</v>
      </c>
      <c r="P66" s="1" t="s">
        <v>45</v>
      </c>
      <c r="Q66" s="1" t="s">
        <v>45</v>
      </c>
    </row>
    <row r="67" spans="1:17" ht="15" x14ac:dyDescent="0.25">
      <c r="A67" s="1" t="s">
        <v>291</v>
      </c>
      <c r="B67" s="1" t="s">
        <v>289</v>
      </c>
      <c r="C67" s="1" t="s">
        <v>292</v>
      </c>
      <c r="D67" s="1" t="s">
        <v>20</v>
      </c>
      <c r="E67" s="1" t="s">
        <v>20</v>
      </c>
      <c r="F67" s="1" t="s">
        <v>34</v>
      </c>
      <c r="G67" s="2">
        <v>63277</v>
      </c>
      <c r="H67" s="2">
        <v>57693</v>
      </c>
      <c r="I67" s="2">
        <v>43515</v>
      </c>
      <c r="J67" s="2">
        <v>53665</v>
      </c>
      <c r="K67" s="2">
        <v>50373</v>
      </c>
      <c r="L67" s="2">
        <v>55760</v>
      </c>
      <c r="M67" s="2">
        <v>38683</v>
      </c>
      <c r="N67" s="2">
        <v>50903</v>
      </c>
      <c r="O67" s="2">
        <v>49424</v>
      </c>
      <c r="P67" s="1" t="s">
        <v>45</v>
      </c>
      <c r="Q67" s="1" t="s">
        <v>45</v>
      </c>
    </row>
    <row r="68" spans="1:17" ht="15" x14ac:dyDescent="0.25">
      <c r="A68" s="1" t="s">
        <v>293</v>
      </c>
      <c r="B68" s="1" t="s">
        <v>294</v>
      </c>
      <c r="C68" s="1" t="s">
        <v>295</v>
      </c>
      <c r="D68" s="1" t="s">
        <v>20</v>
      </c>
      <c r="E68" s="1" t="s">
        <v>20</v>
      </c>
      <c r="F68" s="1" t="s">
        <v>34</v>
      </c>
      <c r="G68" s="2">
        <v>2819300</v>
      </c>
      <c r="H68" s="2">
        <v>3010100</v>
      </c>
      <c r="I68" s="2">
        <v>1880700</v>
      </c>
      <c r="J68" s="2">
        <v>2006300</v>
      </c>
      <c r="K68" s="2">
        <v>2315000</v>
      </c>
      <c r="L68" s="2">
        <v>2872000</v>
      </c>
      <c r="M68" s="2">
        <v>2307900</v>
      </c>
      <c r="N68" s="2">
        <v>2253300</v>
      </c>
      <c r="O68" s="2">
        <v>2998400</v>
      </c>
      <c r="P68" s="1" t="s">
        <v>296</v>
      </c>
      <c r="Q68" s="1" t="s">
        <v>297</v>
      </c>
    </row>
    <row r="69" spans="1:17" ht="15" x14ac:dyDescent="0.25">
      <c r="A69" s="1" t="s">
        <v>298</v>
      </c>
      <c r="B69" s="1" t="s">
        <v>299</v>
      </c>
      <c r="C69" s="1" t="s">
        <v>300</v>
      </c>
      <c r="D69" s="1" t="s">
        <v>20</v>
      </c>
      <c r="E69" s="1" t="s">
        <v>20</v>
      </c>
      <c r="F69" s="1" t="s">
        <v>34</v>
      </c>
      <c r="G69" s="2">
        <v>8011.8</v>
      </c>
      <c r="H69" s="2">
        <v>9</v>
      </c>
      <c r="I69" s="2">
        <v>6282.8</v>
      </c>
      <c r="J69" s="2">
        <v>16570</v>
      </c>
      <c r="K69" s="2">
        <v>10312</v>
      </c>
      <c r="L69" s="2">
        <v>11976</v>
      </c>
      <c r="M69" s="2">
        <v>4582.5</v>
      </c>
      <c r="N69" s="2">
        <v>6297.5</v>
      </c>
      <c r="O69" s="2">
        <v>6288.2</v>
      </c>
      <c r="P69" s="1" t="s">
        <v>301</v>
      </c>
      <c r="Q69" s="1" t="s">
        <v>302</v>
      </c>
    </row>
    <row r="70" spans="1:17" ht="15" x14ac:dyDescent="0.25">
      <c r="A70" s="1" t="s">
        <v>303</v>
      </c>
      <c r="B70" s="1" t="s">
        <v>304</v>
      </c>
      <c r="C70" s="1" t="s">
        <v>305</v>
      </c>
      <c r="D70" s="1" t="s">
        <v>20</v>
      </c>
      <c r="E70" s="1" t="s">
        <v>20</v>
      </c>
      <c r="F70" s="1" t="s">
        <v>34</v>
      </c>
      <c r="G70" s="2">
        <v>23925</v>
      </c>
      <c r="H70" s="2">
        <v>30747</v>
      </c>
      <c r="I70" s="2">
        <v>25832</v>
      </c>
      <c r="J70" s="2">
        <v>20379</v>
      </c>
      <c r="K70" s="2">
        <v>26405</v>
      </c>
      <c r="L70" s="2">
        <v>28341</v>
      </c>
      <c r="M70" s="2">
        <v>31188</v>
      </c>
      <c r="N70" s="2">
        <v>19032</v>
      </c>
      <c r="O70" s="2">
        <v>29490</v>
      </c>
      <c r="P70" s="1" t="s">
        <v>45</v>
      </c>
      <c r="Q70" s="1" t="s">
        <v>45</v>
      </c>
    </row>
    <row r="71" spans="1:17" ht="15" x14ac:dyDescent="0.25">
      <c r="A71" s="1" t="s">
        <v>306</v>
      </c>
      <c r="B71" s="1" t="s">
        <v>307</v>
      </c>
      <c r="C71" s="1" t="s">
        <v>308</v>
      </c>
      <c r="D71" s="1" t="s">
        <v>20</v>
      </c>
      <c r="E71" s="1" t="s">
        <v>20</v>
      </c>
      <c r="F71" s="1" t="s">
        <v>34</v>
      </c>
      <c r="G71" s="2">
        <v>76359</v>
      </c>
      <c r="H71" s="2">
        <v>65104</v>
      </c>
      <c r="I71" s="2">
        <v>73099</v>
      </c>
      <c r="J71" s="2">
        <v>104390</v>
      </c>
      <c r="K71" s="2">
        <v>72056</v>
      </c>
      <c r="L71" s="2">
        <v>76910</v>
      </c>
      <c r="M71" s="2">
        <v>75005</v>
      </c>
      <c r="N71" s="2">
        <v>64318</v>
      </c>
      <c r="O71" s="2">
        <v>80123</v>
      </c>
      <c r="P71" s="1" t="s">
        <v>309</v>
      </c>
      <c r="Q71" s="1" t="s">
        <v>45</v>
      </c>
    </row>
    <row r="72" spans="1:17" ht="15" x14ac:dyDescent="0.25">
      <c r="A72" s="1" t="s">
        <v>310</v>
      </c>
      <c r="B72" s="1" t="s">
        <v>311</v>
      </c>
      <c r="C72" s="1" t="s">
        <v>312</v>
      </c>
      <c r="D72" s="1" t="s">
        <v>20</v>
      </c>
      <c r="E72" s="1" t="s">
        <v>20</v>
      </c>
      <c r="F72" s="1" t="s">
        <v>21</v>
      </c>
      <c r="G72" s="2">
        <v>944380</v>
      </c>
      <c r="H72" s="2">
        <v>831690</v>
      </c>
      <c r="I72" s="2">
        <v>426760</v>
      </c>
      <c r="J72" s="2">
        <v>437710</v>
      </c>
      <c r="K72" s="2">
        <v>538620</v>
      </c>
      <c r="L72" s="2">
        <v>953190</v>
      </c>
      <c r="M72" s="2">
        <v>609310</v>
      </c>
      <c r="N72" s="2">
        <v>651760</v>
      </c>
      <c r="O72" s="2">
        <v>831140</v>
      </c>
      <c r="P72" s="1" t="s">
        <v>313</v>
      </c>
      <c r="Q72" s="1" t="s">
        <v>45</v>
      </c>
    </row>
    <row r="73" spans="1:17" ht="15" x14ac:dyDescent="0.25">
      <c r="A73" s="1" t="s">
        <v>314</v>
      </c>
      <c r="B73" s="1" t="s">
        <v>311</v>
      </c>
      <c r="C73" s="1" t="s">
        <v>315</v>
      </c>
      <c r="D73" s="1" t="s">
        <v>20</v>
      </c>
      <c r="E73" s="1" t="s">
        <v>20</v>
      </c>
      <c r="F73" s="1" t="s">
        <v>21</v>
      </c>
      <c r="G73" s="2">
        <v>170180</v>
      </c>
      <c r="H73" s="2">
        <v>175820</v>
      </c>
      <c r="I73" s="2">
        <v>141400</v>
      </c>
      <c r="J73" s="2">
        <v>140390</v>
      </c>
      <c r="K73" s="2">
        <v>137680</v>
      </c>
      <c r="L73" s="2">
        <v>257250</v>
      </c>
      <c r="M73" s="2">
        <v>192770</v>
      </c>
      <c r="N73" s="2">
        <v>138810</v>
      </c>
      <c r="O73" s="2">
        <v>207310</v>
      </c>
      <c r="P73" s="1" t="s">
        <v>316</v>
      </c>
      <c r="Q73" s="1" t="s">
        <v>45</v>
      </c>
    </row>
    <row r="74" spans="1:17" ht="15" x14ac:dyDescent="0.25">
      <c r="A74" s="1" t="s">
        <v>317</v>
      </c>
      <c r="B74" s="1" t="s">
        <v>311</v>
      </c>
      <c r="C74" s="1" t="s">
        <v>318</v>
      </c>
      <c r="D74" s="1" t="s">
        <v>20</v>
      </c>
      <c r="E74" s="1" t="s">
        <v>20</v>
      </c>
      <c r="F74" s="1" t="s">
        <v>34</v>
      </c>
      <c r="G74" s="2">
        <v>161510</v>
      </c>
      <c r="H74" s="2">
        <v>144380</v>
      </c>
      <c r="I74" s="2">
        <v>134820</v>
      </c>
      <c r="J74" s="2">
        <v>153550</v>
      </c>
      <c r="K74" s="2">
        <v>156860</v>
      </c>
      <c r="L74" s="2">
        <v>225010</v>
      </c>
      <c r="M74" s="2">
        <v>176340</v>
      </c>
      <c r="N74" s="2">
        <v>135630</v>
      </c>
      <c r="O74" s="2">
        <v>208390</v>
      </c>
      <c r="P74" s="1" t="s">
        <v>319</v>
      </c>
      <c r="Q74" s="1" t="s">
        <v>297</v>
      </c>
    </row>
    <row r="75" spans="1:17" ht="15" x14ac:dyDescent="0.25">
      <c r="A75" s="1" t="s">
        <v>320</v>
      </c>
      <c r="B75" s="1" t="s">
        <v>321</v>
      </c>
      <c r="C75" s="1" t="s">
        <v>322</v>
      </c>
      <c r="D75" s="1" t="s">
        <v>27</v>
      </c>
      <c r="E75" s="1" t="s">
        <v>27</v>
      </c>
      <c r="F75" s="1" t="s">
        <v>34</v>
      </c>
      <c r="G75" s="2">
        <v>89618</v>
      </c>
      <c r="H75" s="2">
        <v>104770</v>
      </c>
      <c r="I75" s="2">
        <v>82594</v>
      </c>
      <c r="J75" s="2">
        <v>74726</v>
      </c>
      <c r="K75" s="2">
        <v>87054</v>
      </c>
      <c r="L75" s="2">
        <v>92042</v>
      </c>
      <c r="M75" s="2">
        <v>141380</v>
      </c>
      <c r="N75" s="2">
        <v>83163</v>
      </c>
      <c r="O75" s="2">
        <v>107000</v>
      </c>
      <c r="P75" s="1" t="s">
        <v>323</v>
      </c>
      <c r="Q75" s="1" t="s">
        <v>324</v>
      </c>
    </row>
    <row r="76" spans="1:17" ht="15" x14ac:dyDescent="0.25">
      <c r="A76" s="1" t="s">
        <v>325</v>
      </c>
      <c r="B76" s="1" t="s">
        <v>326</v>
      </c>
      <c r="C76" s="1" t="s">
        <v>327</v>
      </c>
      <c r="D76" s="1" t="s">
        <v>20</v>
      </c>
      <c r="E76" s="1" t="s">
        <v>20</v>
      </c>
      <c r="F76" s="1" t="s">
        <v>21</v>
      </c>
      <c r="G76" s="2">
        <v>4267.3</v>
      </c>
      <c r="H76" s="2">
        <v>2153.1</v>
      </c>
      <c r="I76" s="2">
        <v>3533.6</v>
      </c>
      <c r="J76" s="2">
        <v>3665.4</v>
      </c>
      <c r="K76" s="2">
        <v>6045.5</v>
      </c>
      <c r="L76" s="2">
        <v>3516.3</v>
      </c>
      <c r="M76" s="2">
        <v>5368.7</v>
      </c>
      <c r="N76" s="2">
        <v>2588.6</v>
      </c>
      <c r="O76" s="2">
        <v>6087.8</v>
      </c>
      <c r="P76" s="1" t="s">
        <v>45</v>
      </c>
      <c r="Q76" s="1" t="s">
        <v>45</v>
      </c>
    </row>
    <row r="77" spans="1:17" ht="15" x14ac:dyDescent="0.25">
      <c r="A77" s="1" t="s">
        <v>328</v>
      </c>
      <c r="B77" s="1" t="s">
        <v>329</v>
      </c>
      <c r="C77" s="1" t="s">
        <v>330</v>
      </c>
      <c r="D77" s="1" t="s">
        <v>20</v>
      </c>
      <c r="E77" s="1" t="s">
        <v>20</v>
      </c>
      <c r="F77" s="1" t="s">
        <v>21</v>
      </c>
      <c r="G77" s="2">
        <v>29862</v>
      </c>
      <c r="H77" s="2">
        <v>21747</v>
      </c>
      <c r="I77" s="2">
        <v>20399</v>
      </c>
      <c r="J77" s="2">
        <v>27380</v>
      </c>
      <c r="K77" s="2">
        <v>28229</v>
      </c>
      <c r="L77" s="2">
        <v>24565</v>
      </c>
      <c r="M77" s="2">
        <v>41782</v>
      </c>
      <c r="N77" s="2">
        <v>27731</v>
      </c>
      <c r="O77" s="2">
        <v>45323</v>
      </c>
      <c r="P77" s="1" t="s">
        <v>331</v>
      </c>
      <c r="Q77" s="1" t="s">
        <v>110</v>
      </c>
    </row>
    <row r="78" spans="1:17" ht="15" x14ac:dyDescent="0.25">
      <c r="A78" s="1" t="s">
        <v>332</v>
      </c>
      <c r="B78" s="1" t="s">
        <v>333</v>
      </c>
      <c r="C78" s="1" t="s">
        <v>334</v>
      </c>
      <c r="D78" s="1" t="s">
        <v>27</v>
      </c>
      <c r="E78" s="1" t="s">
        <v>78</v>
      </c>
      <c r="F78" s="1" t="s">
        <v>21</v>
      </c>
      <c r="G78" s="2">
        <v>9792100</v>
      </c>
      <c r="H78" s="2">
        <v>16669000</v>
      </c>
      <c r="I78" s="2">
        <v>11269000</v>
      </c>
      <c r="J78" s="2">
        <v>10839000</v>
      </c>
      <c r="K78" s="2">
        <v>12684000</v>
      </c>
      <c r="L78" s="2">
        <v>10873000</v>
      </c>
      <c r="M78" s="2">
        <v>13644000</v>
      </c>
      <c r="N78" s="2">
        <v>4193800</v>
      </c>
      <c r="O78" s="2">
        <v>9919800</v>
      </c>
      <c r="P78" s="1" t="s">
        <v>335</v>
      </c>
      <c r="Q78" s="1" t="s">
        <v>336</v>
      </c>
    </row>
    <row r="79" spans="1:17" ht="15" x14ac:dyDescent="0.25">
      <c r="A79" s="1" t="s">
        <v>337</v>
      </c>
      <c r="B79" s="1" t="s">
        <v>338</v>
      </c>
      <c r="C79" s="1" t="s">
        <v>339</v>
      </c>
      <c r="D79" s="1" t="s">
        <v>265</v>
      </c>
      <c r="E79" s="1" t="s">
        <v>265</v>
      </c>
      <c r="F79" s="1" t="s">
        <v>21</v>
      </c>
      <c r="G79" s="2">
        <v>2775100</v>
      </c>
      <c r="H79" s="2">
        <v>2692700</v>
      </c>
      <c r="I79" s="2">
        <v>2323600</v>
      </c>
      <c r="J79" s="2">
        <v>4146300</v>
      </c>
      <c r="K79" s="2">
        <v>2831600</v>
      </c>
      <c r="L79" s="2">
        <v>2462100</v>
      </c>
      <c r="M79" s="2">
        <v>1855800</v>
      </c>
      <c r="N79" s="2">
        <v>2127100</v>
      </c>
      <c r="O79" s="2">
        <v>2380900</v>
      </c>
      <c r="P79" s="1" t="s">
        <v>45</v>
      </c>
      <c r="Q79" s="1" t="s">
        <v>45</v>
      </c>
    </row>
    <row r="80" spans="1:17" ht="15" x14ac:dyDescent="0.25">
      <c r="A80" s="1" t="s">
        <v>340</v>
      </c>
      <c r="B80" s="1" t="s">
        <v>341</v>
      </c>
      <c r="C80" s="1" t="s">
        <v>342</v>
      </c>
      <c r="D80" s="1" t="s">
        <v>20</v>
      </c>
      <c r="E80" s="1" t="s">
        <v>20</v>
      </c>
      <c r="F80" s="1" t="s">
        <v>21</v>
      </c>
      <c r="G80" s="2">
        <v>6608.5</v>
      </c>
      <c r="H80" s="2">
        <v>6758.6</v>
      </c>
      <c r="I80" s="2">
        <v>6157.6</v>
      </c>
      <c r="J80" s="2">
        <v>5542.3</v>
      </c>
      <c r="K80" s="2">
        <v>4878.5</v>
      </c>
      <c r="L80" s="2">
        <v>7309</v>
      </c>
      <c r="M80" s="2">
        <v>7988.2</v>
      </c>
      <c r="N80" s="2">
        <v>10073</v>
      </c>
      <c r="O80" s="2">
        <v>6462.2</v>
      </c>
      <c r="P80" s="1" t="s">
        <v>45</v>
      </c>
      <c r="Q80" s="1" t="s">
        <v>45</v>
      </c>
    </row>
    <row r="81" spans="1:17" ht="15" x14ac:dyDescent="0.25">
      <c r="A81" s="1" t="s">
        <v>343</v>
      </c>
      <c r="B81" s="1" t="s">
        <v>344</v>
      </c>
      <c r="C81" s="1" t="s">
        <v>345</v>
      </c>
      <c r="D81" s="1" t="s">
        <v>20</v>
      </c>
      <c r="E81" s="1" t="s">
        <v>20</v>
      </c>
      <c r="F81" s="1" t="s">
        <v>34</v>
      </c>
      <c r="G81" s="2">
        <v>106060</v>
      </c>
      <c r="H81" s="2">
        <v>115030</v>
      </c>
      <c r="I81" s="2">
        <v>77224</v>
      </c>
      <c r="J81" s="2">
        <v>127310</v>
      </c>
      <c r="K81" s="2">
        <v>126890</v>
      </c>
      <c r="L81" s="2">
        <v>147400</v>
      </c>
      <c r="M81" s="2">
        <v>134120</v>
      </c>
      <c r="N81" s="2">
        <v>90268</v>
      </c>
      <c r="O81" s="2">
        <v>152070</v>
      </c>
      <c r="P81" s="1" t="s">
        <v>45</v>
      </c>
      <c r="Q81" s="1" t="s">
        <v>45</v>
      </c>
    </row>
    <row r="82" spans="1:17" ht="15" x14ac:dyDescent="0.25">
      <c r="A82" s="1" t="s">
        <v>346</v>
      </c>
      <c r="B82" s="1" t="s">
        <v>344</v>
      </c>
      <c r="C82" s="1" t="s">
        <v>347</v>
      </c>
      <c r="D82" s="1" t="s">
        <v>20</v>
      </c>
      <c r="E82" s="1" t="s">
        <v>20</v>
      </c>
      <c r="F82" s="1" t="s">
        <v>21</v>
      </c>
      <c r="G82" s="2">
        <v>120370</v>
      </c>
      <c r="H82" s="2">
        <v>126520</v>
      </c>
      <c r="I82" s="2">
        <v>79267</v>
      </c>
      <c r="J82" s="2">
        <v>130420</v>
      </c>
      <c r="K82" s="2">
        <v>131560</v>
      </c>
      <c r="L82" s="2">
        <v>158690</v>
      </c>
      <c r="M82" s="2">
        <v>146340</v>
      </c>
      <c r="N82" s="2">
        <v>101250</v>
      </c>
      <c r="O82" s="2">
        <v>156640</v>
      </c>
      <c r="P82" s="1" t="s">
        <v>45</v>
      </c>
      <c r="Q82" s="1" t="s">
        <v>45</v>
      </c>
    </row>
    <row r="83" spans="1:17" ht="15" x14ac:dyDescent="0.25">
      <c r="A83" s="1" t="s">
        <v>348</v>
      </c>
      <c r="B83" s="1" t="s">
        <v>349</v>
      </c>
      <c r="C83" s="1" t="s">
        <v>350</v>
      </c>
      <c r="D83" s="1" t="s">
        <v>351</v>
      </c>
      <c r="E83" s="1" t="s">
        <v>352</v>
      </c>
      <c r="F83" s="1" t="s">
        <v>21</v>
      </c>
      <c r="G83" s="2">
        <v>646580</v>
      </c>
      <c r="H83" s="2">
        <v>715570</v>
      </c>
      <c r="I83" s="2">
        <v>340440</v>
      </c>
      <c r="J83" s="2">
        <v>303630</v>
      </c>
      <c r="K83" s="2">
        <v>401270</v>
      </c>
      <c r="L83" s="2">
        <v>313870</v>
      </c>
      <c r="M83" s="2">
        <v>252740</v>
      </c>
      <c r="N83" s="2">
        <v>590110</v>
      </c>
      <c r="O83" s="2">
        <v>226130</v>
      </c>
      <c r="P83" s="1" t="s">
        <v>353</v>
      </c>
      <c r="Q83" s="1" t="s">
        <v>45</v>
      </c>
    </row>
    <row r="84" spans="1:17" ht="15" x14ac:dyDescent="0.25">
      <c r="A84" s="1" t="s">
        <v>354</v>
      </c>
      <c r="B84" s="1" t="s">
        <v>355</v>
      </c>
      <c r="C84" s="1" t="s">
        <v>356</v>
      </c>
      <c r="D84" s="1" t="s">
        <v>20</v>
      </c>
      <c r="E84" s="1" t="s">
        <v>20</v>
      </c>
      <c r="F84" s="1" t="s">
        <v>34</v>
      </c>
      <c r="G84" s="2">
        <v>22749</v>
      </c>
      <c r="H84" s="2">
        <v>17601</v>
      </c>
      <c r="I84" s="2">
        <v>11784</v>
      </c>
      <c r="J84" s="2">
        <v>12075</v>
      </c>
      <c r="K84" s="2">
        <v>14302</v>
      </c>
      <c r="L84" s="2">
        <v>24212</v>
      </c>
      <c r="M84" s="2">
        <v>12459</v>
      </c>
      <c r="N84" s="2">
        <v>18979</v>
      </c>
      <c r="O84" s="2">
        <v>18975</v>
      </c>
      <c r="P84" s="1" t="s">
        <v>45</v>
      </c>
      <c r="Q84" s="1" t="s">
        <v>45</v>
      </c>
    </row>
    <row r="85" spans="1:17" ht="15" x14ac:dyDescent="0.25">
      <c r="A85" s="1" t="s">
        <v>357</v>
      </c>
      <c r="B85" s="1" t="s">
        <v>355</v>
      </c>
      <c r="C85" s="1" t="s">
        <v>358</v>
      </c>
      <c r="D85" s="1" t="s">
        <v>20</v>
      </c>
      <c r="E85" s="1" t="s">
        <v>20</v>
      </c>
      <c r="F85" s="1" t="s">
        <v>34</v>
      </c>
      <c r="G85" s="2">
        <v>61445</v>
      </c>
      <c r="H85" s="2">
        <v>47360</v>
      </c>
      <c r="I85" s="2">
        <v>27528</v>
      </c>
      <c r="J85" s="2">
        <v>29765</v>
      </c>
      <c r="K85" s="2">
        <v>36414</v>
      </c>
      <c r="L85" s="2">
        <v>65623</v>
      </c>
      <c r="M85" s="2">
        <v>40552</v>
      </c>
      <c r="N85" s="2">
        <v>42271</v>
      </c>
      <c r="O85" s="2">
        <v>52227</v>
      </c>
      <c r="P85" s="1" t="s">
        <v>45</v>
      </c>
      <c r="Q85" s="1" t="s">
        <v>45</v>
      </c>
    </row>
    <row r="86" spans="1:17" ht="15" x14ac:dyDescent="0.25">
      <c r="A86" s="1" t="s">
        <v>359</v>
      </c>
      <c r="B86" s="1" t="s">
        <v>355</v>
      </c>
      <c r="C86" s="1" t="s">
        <v>360</v>
      </c>
      <c r="D86" s="1" t="s">
        <v>20</v>
      </c>
      <c r="E86" s="1" t="s">
        <v>20</v>
      </c>
      <c r="F86" s="1" t="s">
        <v>21</v>
      </c>
      <c r="G86" s="2">
        <v>4860</v>
      </c>
      <c r="H86" s="2">
        <v>5664.1</v>
      </c>
      <c r="I86" s="2">
        <v>9</v>
      </c>
      <c r="J86" s="2">
        <v>5910.8</v>
      </c>
      <c r="K86" s="2">
        <v>9</v>
      </c>
      <c r="L86" s="2">
        <v>12270</v>
      </c>
      <c r="M86" s="2">
        <v>8676.6</v>
      </c>
      <c r="N86" s="2">
        <v>7972.3</v>
      </c>
      <c r="O86" s="2">
        <v>10676</v>
      </c>
      <c r="P86" s="1" t="s">
        <v>361</v>
      </c>
      <c r="Q86" s="1" t="s">
        <v>297</v>
      </c>
    </row>
    <row r="87" spans="1:17" ht="15" x14ac:dyDescent="0.25">
      <c r="A87" s="1" t="s">
        <v>362</v>
      </c>
      <c r="B87" s="1" t="s">
        <v>363</v>
      </c>
      <c r="C87" s="1" t="s">
        <v>364</v>
      </c>
      <c r="D87" s="1" t="s">
        <v>27</v>
      </c>
      <c r="E87" s="1" t="s">
        <v>27</v>
      </c>
      <c r="F87" s="1" t="s">
        <v>34</v>
      </c>
      <c r="G87" s="2">
        <v>6463.1</v>
      </c>
      <c r="H87" s="2">
        <v>6146.4</v>
      </c>
      <c r="I87" s="2">
        <v>5910.1</v>
      </c>
      <c r="J87" s="2">
        <v>6182.8</v>
      </c>
      <c r="K87" s="2">
        <v>3466.2</v>
      </c>
      <c r="L87" s="2">
        <v>5438.8</v>
      </c>
      <c r="M87" s="2">
        <v>9</v>
      </c>
      <c r="N87" s="2">
        <v>6575.9</v>
      </c>
      <c r="O87" s="2">
        <v>8206.6</v>
      </c>
      <c r="P87" s="1" t="s">
        <v>45</v>
      </c>
      <c r="Q87" s="1" t="s">
        <v>45</v>
      </c>
    </row>
    <row r="88" spans="1:17" ht="15" x14ac:dyDescent="0.25">
      <c r="A88" s="1" t="s">
        <v>365</v>
      </c>
      <c r="B88" s="1" t="s">
        <v>366</v>
      </c>
      <c r="C88" s="1" t="s">
        <v>367</v>
      </c>
      <c r="D88" s="1" t="s">
        <v>27</v>
      </c>
      <c r="E88" s="1" t="s">
        <v>27</v>
      </c>
      <c r="F88" s="1" t="s">
        <v>21</v>
      </c>
      <c r="G88" s="2">
        <v>510860</v>
      </c>
      <c r="H88" s="2">
        <v>385260</v>
      </c>
      <c r="I88" s="2">
        <v>277180</v>
      </c>
      <c r="J88" s="2">
        <v>402680</v>
      </c>
      <c r="K88" s="2">
        <v>325160</v>
      </c>
      <c r="L88" s="2">
        <v>315740</v>
      </c>
      <c r="M88" s="2">
        <v>211180</v>
      </c>
      <c r="N88" s="2">
        <v>356390</v>
      </c>
      <c r="O88" s="2">
        <v>371680</v>
      </c>
      <c r="P88" s="1" t="s">
        <v>368</v>
      </c>
      <c r="Q88" s="1" t="s">
        <v>233</v>
      </c>
    </row>
    <row r="89" spans="1:17" ht="15" x14ac:dyDescent="0.25">
      <c r="A89" s="1" t="s">
        <v>369</v>
      </c>
      <c r="B89" s="1" t="s">
        <v>370</v>
      </c>
      <c r="C89" s="1" t="s">
        <v>371</v>
      </c>
      <c r="D89" s="1" t="s">
        <v>20</v>
      </c>
      <c r="E89" s="1" t="s">
        <v>20</v>
      </c>
      <c r="F89" s="1" t="s">
        <v>21</v>
      </c>
      <c r="G89" s="2">
        <v>13340</v>
      </c>
      <c r="H89" s="2">
        <v>11848</v>
      </c>
      <c r="I89" s="2">
        <v>13808</v>
      </c>
      <c r="J89" s="2">
        <v>15470</v>
      </c>
      <c r="K89" s="2">
        <v>15765</v>
      </c>
      <c r="L89" s="2">
        <v>21634</v>
      </c>
      <c r="M89" s="2">
        <v>16699</v>
      </c>
      <c r="N89" s="2">
        <v>12022</v>
      </c>
      <c r="O89" s="2">
        <v>16685</v>
      </c>
      <c r="P89" s="1" t="s">
        <v>45</v>
      </c>
      <c r="Q89" s="1" t="s">
        <v>45</v>
      </c>
    </row>
    <row r="90" spans="1:17" ht="15" x14ac:dyDescent="0.25">
      <c r="A90" s="1" t="s">
        <v>372</v>
      </c>
      <c r="B90" s="1" t="s">
        <v>370</v>
      </c>
      <c r="C90" s="1" t="s">
        <v>373</v>
      </c>
      <c r="D90" s="1" t="s">
        <v>145</v>
      </c>
      <c r="E90" s="1" t="s">
        <v>374</v>
      </c>
      <c r="F90" s="1" t="s">
        <v>21</v>
      </c>
      <c r="G90" s="2">
        <v>4287.3</v>
      </c>
      <c r="H90" s="2">
        <v>3164.8</v>
      </c>
      <c r="I90" s="2">
        <v>689450</v>
      </c>
      <c r="J90" s="2">
        <v>882760</v>
      </c>
      <c r="K90" s="2">
        <v>554330</v>
      </c>
      <c r="L90" s="2">
        <v>92431</v>
      </c>
      <c r="M90" s="2">
        <v>441300</v>
      </c>
      <c r="N90" s="2">
        <v>5025.2</v>
      </c>
      <c r="O90" s="2">
        <v>316800</v>
      </c>
      <c r="P90" s="1" t="s">
        <v>375</v>
      </c>
      <c r="Q90" s="1" t="s">
        <v>376</v>
      </c>
    </row>
    <row r="91" spans="1:17" ht="15" x14ac:dyDescent="0.25">
      <c r="A91" s="1" t="s">
        <v>377</v>
      </c>
      <c r="B91" s="1" t="s">
        <v>378</v>
      </c>
      <c r="C91" s="1" t="s">
        <v>379</v>
      </c>
      <c r="D91" s="1" t="s">
        <v>145</v>
      </c>
      <c r="E91" s="1" t="s">
        <v>145</v>
      </c>
      <c r="F91" s="1" t="s">
        <v>21</v>
      </c>
      <c r="G91" s="2">
        <v>21285</v>
      </c>
      <c r="H91" s="2">
        <v>24772</v>
      </c>
      <c r="I91" s="2">
        <v>27186</v>
      </c>
      <c r="J91" s="2">
        <v>24855</v>
      </c>
      <c r="K91" s="2">
        <v>31920</v>
      </c>
      <c r="L91" s="2">
        <v>19839</v>
      </c>
      <c r="M91" s="2">
        <v>20188</v>
      </c>
      <c r="N91" s="2">
        <v>20765</v>
      </c>
      <c r="O91" s="2">
        <v>23920</v>
      </c>
      <c r="P91" s="1" t="s">
        <v>45</v>
      </c>
      <c r="Q91" s="1" t="s">
        <v>45</v>
      </c>
    </row>
    <row r="92" spans="1:17" ht="15" x14ac:dyDescent="0.25">
      <c r="A92" s="1" t="s">
        <v>380</v>
      </c>
      <c r="B92" s="1" t="s">
        <v>381</v>
      </c>
      <c r="C92" s="1" t="s">
        <v>382</v>
      </c>
      <c r="D92" s="1" t="s">
        <v>20</v>
      </c>
      <c r="E92" s="1" t="s">
        <v>20</v>
      </c>
      <c r="F92" s="1" t="s">
        <v>34</v>
      </c>
      <c r="G92" s="2">
        <v>26274</v>
      </c>
      <c r="H92" s="2">
        <v>25740</v>
      </c>
      <c r="I92" s="2">
        <v>15986</v>
      </c>
      <c r="J92" s="2">
        <v>24494</v>
      </c>
      <c r="K92" s="2">
        <v>33134</v>
      </c>
      <c r="L92" s="2">
        <v>26280</v>
      </c>
      <c r="M92" s="2">
        <v>19701</v>
      </c>
      <c r="N92" s="2">
        <v>16607</v>
      </c>
      <c r="O92" s="2">
        <v>18242</v>
      </c>
      <c r="P92" s="1" t="s">
        <v>45</v>
      </c>
      <c r="Q92" s="1" t="s">
        <v>45</v>
      </c>
    </row>
    <row r="93" spans="1:17" ht="15" x14ac:dyDescent="0.25">
      <c r="A93" s="1" t="s">
        <v>383</v>
      </c>
      <c r="B93" s="1" t="s">
        <v>384</v>
      </c>
      <c r="C93" s="1" t="s">
        <v>385</v>
      </c>
      <c r="D93" s="1" t="s">
        <v>145</v>
      </c>
      <c r="E93" s="1" t="s">
        <v>374</v>
      </c>
      <c r="F93" s="1" t="s">
        <v>34</v>
      </c>
      <c r="G93" s="2">
        <v>9</v>
      </c>
      <c r="H93" s="2">
        <v>9</v>
      </c>
      <c r="I93" s="2">
        <v>4295.5</v>
      </c>
      <c r="J93" s="2">
        <v>4672.7</v>
      </c>
      <c r="K93" s="2">
        <v>3024</v>
      </c>
      <c r="L93" s="2">
        <v>9</v>
      </c>
      <c r="M93" s="2">
        <v>2979.3</v>
      </c>
      <c r="N93" s="2">
        <v>9</v>
      </c>
      <c r="O93" s="2">
        <v>2264.1</v>
      </c>
      <c r="P93" s="1" t="s">
        <v>45</v>
      </c>
      <c r="Q93" s="1" t="s">
        <v>45</v>
      </c>
    </row>
    <row r="94" spans="1:17" ht="15" x14ac:dyDescent="0.25">
      <c r="A94" s="1" t="s">
        <v>386</v>
      </c>
      <c r="B94" s="1" t="s">
        <v>387</v>
      </c>
      <c r="C94" s="1" t="s">
        <v>388</v>
      </c>
      <c r="D94" s="1" t="s">
        <v>145</v>
      </c>
      <c r="E94" s="1" t="s">
        <v>374</v>
      </c>
      <c r="F94" s="1" t="s">
        <v>21</v>
      </c>
      <c r="G94" s="2">
        <v>129050</v>
      </c>
      <c r="H94" s="2">
        <v>66245</v>
      </c>
      <c r="I94" s="2">
        <v>3383200</v>
      </c>
      <c r="J94" s="2">
        <v>2931700</v>
      </c>
      <c r="K94" s="2">
        <v>1217200</v>
      </c>
      <c r="L94" s="2">
        <v>623190</v>
      </c>
      <c r="M94" s="2">
        <v>2762500</v>
      </c>
      <c r="N94" s="2">
        <v>98725</v>
      </c>
      <c r="O94" s="2">
        <v>2274900</v>
      </c>
      <c r="P94" s="1" t="s">
        <v>389</v>
      </c>
      <c r="Q94" s="1" t="s">
        <v>376</v>
      </c>
    </row>
    <row r="95" spans="1:17" ht="15" x14ac:dyDescent="0.25">
      <c r="A95" s="1" t="s">
        <v>390</v>
      </c>
      <c r="B95" s="1" t="s">
        <v>391</v>
      </c>
      <c r="C95" s="1" t="s">
        <v>392</v>
      </c>
      <c r="D95" s="1" t="s">
        <v>20</v>
      </c>
      <c r="E95" s="1" t="s">
        <v>20</v>
      </c>
      <c r="F95" s="1" t="s">
        <v>34</v>
      </c>
      <c r="G95" s="2">
        <v>14486000</v>
      </c>
      <c r="H95" s="2">
        <v>14208000</v>
      </c>
      <c r="I95" s="2">
        <v>15774000</v>
      </c>
      <c r="J95" s="2">
        <v>18179000</v>
      </c>
      <c r="K95" s="2">
        <v>10875000</v>
      </c>
      <c r="L95" s="2">
        <v>10747000</v>
      </c>
      <c r="M95" s="2">
        <v>6586800</v>
      </c>
      <c r="N95" s="2">
        <v>11411000</v>
      </c>
      <c r="O95" s="2">
        <v>8371500</v>
      </c>
      <c r="P95" s="1" t="s">
        <v>45</v>
      </c>
      <c r="Q95" s="1" t="s">
        <v>45</v>
      </c>
    </row>
    <row r="96" spans="1:17" ht="15" x14ac:dyDescent="0.25">
      <c r="A96" s="1" t="s">
        <v>393</v>
      </c>
      <c r="B96" s="1" t="s">
        <v>394</v>
      </c>
      <c r="C96" s="1" t="s">
        <v>395</v>
      </c>
      <c r="D96" s="1" t="s">
        <v>351</v>
      </c>
      <c r="E96" s="1" t="s">
        <v>352</v>
      </c>
      <c r="F96" s="1" t="s">
        <v>34</v>
      </c>
      <c r="G96" s="2">
        <v>9130.2000000000007</v>
      </c>
      <c r="H96" s="2">
        <v>8449.7999999999993</v>
      </c>
      <c r="I96" s="2">
        <v>4371.8999999999996</v>
      </c>
      <c r="J96" s="2">
        <v>4648.8999999999996</v>
      </c>
      <c r="K96" s="2">
        <v>9231.2000000000007</v>
      </c>
      <c r="L96" s="2">
        <v>5785.4</v>
      </c>
      <c r="M96" s="2">
        <v>5342.5</v>
      </c>
      <c r="N96" s="2">
        <v>7670.6</v>
      </c>
      <c r="O96" s="2">
        <v>5787.4</v>
      </c>
      <c r="P96" s="1" t="s">
        <v>45</v>
      </c>
      <c r="Q96" s="1" t="s">
        <v>45</v>
      </c>
    </row>
    <row r="97" spans="1:17" ht="15" x14ac:dyDescent="0.25">
      <c r="A97" s="1" t="s">
        <v>396</v>
      </c>
      <c r="B97" s="1" t="s">
        <v>397</v>
      </c>
      <c r="C97" s="1" t="s">
        <v>398</v>
      </c>
      <c r="D97" s="1" t="s">
        <v>20</v>
      </c>
      <c r="E97" s="1" t="s">
        <v>20</v>
      </c>
      <c r="F97" s="1" t="s">
        <v>34</v>
      </c>
      <c r="G97" s="2">
        <v>90483</v>
      </c>
      <c r="H97" s="2">
        <v>67154</v>
      </c>
      <c r="I97" s="2">
        <v>47030</v>
      </c>
      <c r="J97" s="2">
        <v>63720</v>
      </c>
      <c r="K97" s="2">
        <v>59304</v>
      </c>
      <c r="L97" s="2">
        <v>74966</v>
      </c>
      <c r="M97" s="2">
        <v>68232</v>
      </c>
      <c r="N97" s="2">
        <v>52464</v>
      </c>
      <c r="O97" s="2">
        <v>90385</v>
      </c>
      <c r="P97" s="1" t="s">
        <v>45</v>
      </c>
      <c r="Q97" s="1" t="s">
        <v>45</v>
      </c>
    </row>
    <row r="98" spans="1:17" ht="15" x14ac:dyDescent="0.25">
      <c r="A98" s="1" t="s">
        <v>399</v>
      </c>
      <c r="B98" s="1" t="s">
        <v>400</v>
      </c>
      <c r="C98" s="1" t="s">
        <v>401</v>
      </c>
      <c r="D98" s="1" t="s">
        <v>402</v>
      </c>
      <c r="E98" s="1" t="s">
        <v>403</v>
      </c>
      <c r="F98" s="1" t="s">
        <v>21</v>
      </c>
      <c r="G98" s="2">
        <v>21658</v>
      </c>
      <c r="H98" s="2">
        <v>21853</v>
      </c>
      <c r="I98" s="2">
        <v>19655</v>
      </c>
      <c r="J98" s="2">
        <v>21352</v>
      </c>
      <c r="K98" s="2">
        <v>21442</v>
      </c>
      <c r="L98" s="2">
        <v>38226</v>
      </c>
      <c r="M98" s="2">
        <v>31818</v>
      </c>
      <c r="N98" s="2">
        <v>21057</v>
      </c>
      <c r="O98" s="2">
        <v>34083</v>
      </c>
      <c r="P98" s="1" t="s">
        <v>404</v>
      </c>
      <c r="Q98" s="1" t="s">
        <v>405</v>
      </c>
    </row>
    <row r="99" spans="1:17" ht="15" x14ac:dyDescent="0.25">
      <c r="A99" s="1" t="s">
        <v>406</v>
      </c>
      <c r="B99" s="1" t="s">
        <v>400</v>
      </c>
      <c r="C99" s="1" t="s">
        <v>407</v>
      </c>
      <c r="D99" s="1" t="s">
        <v>402</v>
      </c>
      <c r="E99" s="1" t="s">
        <v>403</v>
      </c>
      <c r="F99" s="1" t="s">
        <v>21</v>
      </c>
      <c r="G99" s="2">
        <v>19785</v>
      </c>
      <c r="H99" s="2">
        <v>19137</v>
      </c>
      <c r="I99" s="2">
        <v>16606</v>
      </c>
      <c r="J99" s="2">
        <v>15619</v>
      </c>
      <c r="K99" s="2">
        <v>19553</v>
      </c>
      <c r="L99" s="2">
        <v>29514</v>
      </c>
      <c r="M99" s="2">
        <v>23395</v>
      </c>
      <c r="N99" s="2">
        <v>17152</v>
      </c>
      <c r="O99" s="2">
        <v>27327</v>
      </c>
      <c r="P99" s="1" t="s">
        <v>45</v>
      </c>
      <c r="Q99" s="1" t="s">
        <v>45</v>
      </c>
    </row>
    <row r="100" spans="1:17" ht="15" x14ac:dyDescent="0.25">
      <c r="A100" s="3" t="s">
        <v>408</v>
      </c>
      <c r="B100" s="3" t="s">
        <v>409</v>
      </c>
      <c r="C100" s="3" t="s">
        <v>410</v>
      </c>
      <c r="D100" s="3" t="s">
        <v>402</v>
      </c>
      <c r="E100" s="3" t="s">
        <v>403</v>
      </c>
      <c r="F100" s="3" t="s">
        <v>21</v>
      </c>
      <c r="G100" s="4">
        <v>18755.7</v>
      </c>
      <c r="H100" s="4">
        <v>21442.7</v>
      </c>
      <c r="I100" s="4">
        <v>33470</v>
      </c>
      <c r="J100" s="4">
        <v>41677</v>
      </c>
      <c r="K100" s="4">
        <v>59920</v>
      </c>
      <c r="L100" s="4">
        <v>33623</v>
      </c>
      <c r="M100" s="4">
        <v>4289</v>
      </c>
      <c r="N100" s="4">
        <v>5336.1</v>
      </c>
      <c r="O100" s="4">
        <v>9717.9999999999982</v>
      </c>
      <c r="P100" s="3" t="s">
        <v>411</v>
      </c>
      <c r="Q100" s="3" t="s">
        <v>405</v>
      </c>
    </row>
    <row r="101" spans="1:17" ht="15" x14ac:dyDescent="0.25">
      <c r="A101" s="1" t="s">
        <v>412</v>
      </c>
      <c r="B101" s="1" t="s">
        <v>409</v>
      </c>
      <c r="C101" s="1" t="s">
        <v>413</v>
      </c>
      <c r="D101" s="1" t="s">
        <v>414</v>
      </c>
      <c r="E101" s="1" t="s">
        <v>415</v>
      </c>
      <c r="F101" s="1" t="s">
        <v>34</v>
      </c>
      <c r="G101" s="2">
        <v>17463.599999999999</v>
      </c>
      <c r="H101" s="2">
        <v>22385.599999999999</v>
      </c>
      <c r="I101" s="2">
        <v>24235</v>
      </c>
      <c r="J101" s="2">
        <v>45912</v>
      </c>
      <c r="K101" s="2">
        <v>38526</v>
      </c>
      <c r="L101" s="2">
        <v>42667</v>
      </c>
      <c r="M101" s="2">
        <v>7027.3</v>
      </c>
      <c r="N101" s="2">
        <v>5813.9</v>
      </c>
      <c r="O101" s="2">
        <v>11131.000000000002</v>
      </c>
      <c r="P101" s="1" t="s">
        <v>416</v>
      </c>
      <c r="Q101" s="1" t="s">
        <v>405</v>
      </c>
    </row>
    <row r="102" spans="1:17" ht="15" x14ac:dyDescent="0.25">
      <c r="A102" s="1" t="s">
        <v>417</v>
      </c>
      <c r="B102" s="1" t="s">
        <v>409</v>
      </c>
      <c r="C102" s="1" t="s">
        <v>418</v>
      </c>
      <c r="D102" s="1" t="s">
        <v>402</v>
      </c>
      <c r="E102" s="1" t="s">
        <v>403</v>
      </c>
      <c r="F102" s="1" t="s">
        <v>34</v>
      </c>
      <c r="G102" s="2">
        <v>1059.5</v>
      </c>
      <c r="H102" s="2">
        <v>1269.5999999999999</v>
      </c>
      <c r="I102" s="2">
        <v>1309.0000000000005</v>
      </c>
      <c r="J102" s="2">
        <v>1889</v>
      </c>
      <c r="K102" s="2">
        <v>2637.5</v>
      </c>
      <c r="L102" s="2">
        <v>2576.6999999999989</v>
      </c>
      <c r="M102" s="2">
        <v>2624.1</v>
      </c>
      <c r="N102" s="2">
        <v>1943.4</v>
      </c>
      <c r="O102" s="2">
        <v>2996.1999999999985</v>
      </c>
      <c r="P102" s="1" t="s">
        <v>419</v>
      </c>
      <c r="Q102" s="1" t="s">
        <v>420</v>
      </c>
    </row>
    <row r="103" spans="1:17" ht="15" x14ac:dyDescent="0.25">
      <c r="A103" s="1" t="s">
        <v>421</v>
      </c>
      <c r="B103" s="1" t="s">
        <v>409</v>
      </c>
      <c r="C103" s="1" t="s">
        <v>422</v>
      </c>
      <c r="D103" s="1" t="s">
        <v>402</v>
      </c>
      <c r="E103" s="1" t="s">
        <v>423</v>
      </c>
      <c r="F103" s="1" t="s">
        <v>34</v>
      </c>
      <c r="G103" s="2">
        <v>19579.8</v>
      </c>
      <c r="H103" s="2">
        <v>24050.1</v>
      </c>
      <c r="I103" s="2">
        <v>26625.999999999993</v>
      </c>
      <c r="J103" s="2">
        <v>57530</v>
      </c>
      <c r="K103" s="2">
        <v>39099</v>
      </c>
      <c r="L103" s="2">
        <v>42580</v>
      </c>
      <c r="M103" s="2">
        <v>11073.3</v>
      </c>
      <c r="N103" s="2">
        <v>7924.2</v>
      </c>
      <c r="O103" s="2">
        <v>8151.0000000000009</v>
      </c>
      <c r="P103" s="1" t="s">
        <v>424</v>
      </c>
      <c r="Q103" s="1" t="s">
        <v>425</v>
      </c>
    </row>
    <row r="104" spans="1:17" ht="15" x14ac:dyDescent="0.25">
      <c r="A104" s="1" t="s">
        <v>426</v>
      </c>
      <c r="B104" s="1" t="s">
        <v>427</v>
      </c>
      <c r="C104" s="1" t="s">
        <v>428</v>
      </c>
      <c r="D104" s="1" t="s">
        <v>20</v>
      </c>
      <c r="E104" s="1" t="s">
        <v>20</v>
      </c>
      <c r="F104" s="1" t="s">
        <v>21</v>
      </c>
      <c r="G104" s="2">
        <v>368190</v>
      </c>
      <c r="H104" s="2">
        <v>269950</v>
      </c>
      <c r="I104" s="2">
        <v>209360</v>
      </c>
      <c r="J104" s="2">
        <v>308980</v>
      </c>
      <c r="K104" s="2">
        <v>284670</v>
      </c>
      <c r="L104" s="2">
        <v>258150</v>
      </c>
      <c r="M104" s="2">
        <v>236770</v>
      </c>
      <c r="N104" s="2">
        <v>267010</v>
      </c>
      <c r="O104" s="2">
        <v>289810</v>
      </c>
      <c r="P104" s="1" t="s">
        <v>429</v>
      </c>
      <c r="Q104" s="1" t="s">
        <v>430</v>
      </c>
    </row>
    <row r="105" spans="1:17" ht="15" x14ac:dyDescent="0.25">
      <c r="A105" s="1" t="s">
        <v>431</v>
      </c>
      <c r="B105" s="1" t="s">
        <v>432</v>
      </c>
      <c r="C105" s="1" t="s">
        <v>433</v>
      </c>
      <c r="D105" s="1" t="s">
        <v>402</v>
      </c>
      <c r="E105" s="1" t="s">
        <v>434</v>
      </c>
      <c r="F105" s="1" t="s">
        <v>34</v>
      </c>
      <c r="G105" s="2">
        <v>28660</v>
      </c>
      <c r="H105" s="2">
        <v>38761</v>
      </c>
      <c r="I105" s="2">
        <v>8744.4</v>
      </c>
      <c r="J105" s="2">
        <v>36128</v>
      </c>
      <c r="K105" s="2">
        <v>11806</v>
      </c>
      <c r="L105" s="2">
        <v>4916.2</v>
      </c>
      <c r="M105" s="2">
        <v>9269.6</v>
      </c>
      <c r="N105" s="2">
        <v>31600</v>
      </c>
      <c r="O105" s="2">
        <v>7521</v>
      </c>
      <c r="P105" s="1" t="s">
        <v>45</v>
      </c>
      <c r="Q105" s="1" t="s">
        <v>45</v>
      </c>
    </row>
    <row r="106" spans="1:17" ht="15" x14ac:dyDescent="0.25">
      <c r="A106" s="1" t="s">
        <v>435</v>
      </c>
      <c r="B106" s="1" t="s">
        <v>436</v>
      </c>
      <c r="C106" s="1" t="s">
        <v>437</v>
      </c>
      <c r="D106" s="1" t="s">
        <v>145</v>
      </c>
      <c r="E106" s="1" t="s">
        <v>145</v>
      </c>
      <c r="F106" s="1" t="s">
        <v>21</v>
      </c>
      <c r="G106" s="2">
        <v>6899.5</v>
      </c>
      <c r="H106" s="2">
        <v>7410.4</v>
      </c>
      <c r="I106" s="2">
        <v>5638.3</v>
      </c>
      <c r="J106" s="2">
        <v>5375.6</v>
      </c>
      <c r="K106" s="2">
        <v>9334.7999999999993</v>
      </c>
      <c r="L106" s="2">
        <v>19642</v>
      </c>
      <c r="M106" s="2">
        <v>16355</v>
      </c>
      <c r="N106" s="2">
        <v>5504.3</v>
      </c>
      <c r="O106" s="2">
        <v>17651</v>
      </c>
      <c r="P106" s="1" t="s">
        <v>438</v>
      </c>
      <c r="Q106" s="1" t="s">
        <v>439</v>
      </c>
    </row>
    <row r="107" spans="1:17" ht="15" x14ac:dyDescent="0.25">
      <c r="A107" s="1" t="s">
        <v>440</v>
      </c>
      <c r="B107" s="1" t="s">
        <v>441</v>
      </c>
      <c r="C107" s="1" t="s">
        <v>442</v>
      </c>
      <c r="D107" s="1" t="s">
        <v>20</v>
      </c>
      <c r="E107" s="1" t="s">
        <v>20</v>
      </c>
      <c r="F107" s="1" t="s">
        <v>34</v>
      </c>
      <c r="G107" s="2">
        <v>12031000</v>
      </c>
      <c r="H107" s="2">
        <v>12874000</v>
      </c>
      <c r="I107" s="2">
        <v>9770500</v>
      </c>
      <c r="J107" s="2">
        <v>12696000</v>
      </c>
      <c r="K107" s="2">
        <v>12973000</v>
      </c>
      <c r="L107" s="2">
        <v>13937000</v>
      </c>
      <c r="M107" s="2">
        <v>12677000</v>
      </c>
      <c r="N107" s="2">
        <v>9802700</v>
      </c>
      <c r="O107" s="2">
        <v>14051000</v>
      </c>
      <c r="P107" s="1" t="s">
        <v>443</v>
      </c>
      <c r="Q107" s="1" t="s">
        <v>45</v>
      </c>
    </row>
    <row r="108" spans="1:17" ht="15" x14ac:dyDescent="0.25">
      <c r="A108" s="1" t="s">
        <v>444</v>
      </c>
      <c r="B108" s="1" t="s">
        <v>441</v>
      </c>
      <c r="C108" s="1" t="s">
        <v>445</v>
      </c>
      <c r="D108" s="1" t="s">
        <v>20</v>
      </c>
      <c r="E108" s="1" t="s">
        <v>20</v>
      </c>
      <c r="F108" s="1" t="s">
        <v>34</v>
      </c>
      <c r="G108" s="2">
        <v>11926000</v>
      </c>
      <c r="H108" s="2">
        <v>13157000</v>
      </c>
      <c r="I108" s="2">
        <v>10213000</v>
      </c>
      <c r="J108" s="2">
        <v>12817000</v>
      </c>
      <c r="K108" s="2">
        <v>12746000</v>
      </c>
      <c r="L108" s="2">
        <v>14048000</v>
      </c>
      <c r="M108" s="2">
        <v>13181000</v>
      </c>
      <c r="N108" s="2">
        <v>10173000</v>
      </c>
      <c r="O108" s="2">
        <v>14272000</v>
      </c>
      <c r="P108" s="1" t="s">
        <v>446</v>
      </c>
      <c r="Q108" s="1" t="s">
        <v>45</v>
      </c>
    </row>
    <row r="109" spans="1:17" ht="15" x14ac:dyDescent="0.25">
      <c r="A109" s="1" t="s">
        <v>447</v>
      </c>
      <c r="B109" s="1" t="s">
        <v>448</v>
      </c>
      <c r="C109" s="1" t="s">
        <v>449</v>
      </c>
      <c r="D109" s="1" t="s">
        <v>20</v>
      </c>
      <c r="E109" s="1" t="s">
        <v>20</v>
      </c>
      <c r="F109" s="1" t="s">
        <v>21</v>
      </c>
      <c r="G109" s="2">
        <v>20815</v>
      </c>
      <c r="H109" s="2">
        <v>5464.5</v>
      </c>
      <c r="I109" s="2">
        <v>18656</v>
      </c>
      <c r="J109" s="2">
        <v>6626.2</v>
      </c>
      <c r="K109" s="2">
        <v>14303</v>
      </c>
      <c r="L109" s="2">
        <v>30210</v>
      </c>
      <c r="M109" s="2">
        <v>25706</v>
      </c>
      <c r="N109" s="2">
        <v>18002</v>
      </c>
      <c r="O109" s="2">
        <v>43862</v>
      </c>
      <c r="P109" s="1" t="s">
        <v>45</v>
      </c>
      <c r="Q109" s="1" t="s">
        <v>45</v>
      </c>
    </row>
    <row r="110" spans="1:17" ht="15" x14ac:dyDescent="0.25">
      <c r="A110" s="1" t="s">
        <v>450</v>
      </c>
      <c r="B110" s="1" t="s">
        <v>451</v>
      </c>
      <c r="C110" s="1" t="s">
        <v>452</v>
      </c>
      <c r="D110" s="1" t="s">
        <v>27</v>
      </c>
      <c r="E110" s="1" t="s">
        <v>27</v>
      </c>
      <c r="F110" s="1" t="s">
        <v>21</v>
      </c>
      <c r="G110" s="2">
        <v>49741</v>
      </c>
      <c r="H110" s="2">
        <v>60068</v>
      </c>
      <c r="I110" s="2">
        <v>20217</v>
      </c>
      <c r="J110" s="2">
        <v>9</v>
      </c>
      <c r="K110" s="2">
        <v>15377</v>
      </c>
      <c r="L110" s="2">
        <v>43028</v>
      </c>
      <c r="M110" s="2">
        <v>31797</v>
      </c>
      <c r="N110" s="2">
        <v>60001</v>
      </c>
      <c r="O110" s="2">
        <v>43979</v>
      </c>
      <c r="P110" s="1" t="s">
        <v>45</v>
      </c>
      <c r="Q110" s="1" t="s">
        <v>45</v>
      </c>
    </row>
    <row r="111" spans="1:17" ht="15" x14ac:dyDescent="0.25">
      <c r="A111" s="1" t="s">
        <v>453</v>
      </c>
      <c r="B111" s="1" t="s">
        <v>454</v>
      </c>
      <c r="C111" s="1" t="s">
        <v>455</v>
      </c>
      <c r="D111" s="1" t="s">
        <v>402</v>
      </c>
      <c r="E111" s="1" t="s">
        <v>434</v>
      </c>
      <c r="F111" s="1" t="s">
        <v>34</v>
      </c>
      <c r="G111" s="2">
        <v>12414</v>
      </c>
      <c r="H111" s="2">
        <v>9312.4</v>
      </c>
      <c r="I111" s="2">
        <v>20201</v>
      </c>
      <c r="J111" s="2">
        <v>19222</v>
      </c>
      <c r="K111" s="2">
        <v>13932</v>
      </c>
      <c r="L111" s="2">
        <v>40327</v>
      </c>
      <c r="M111" s="2">
        <v>26673</v>
      </c>
      <c r="N111" s="2">
        <v>15910</v>
      </c>
      <c r="O111" s="2">
        <v>37996</v>
      </c>
      <c r="P111" s="1" t="s">
        <v>456</v>
      </c>
      <c r="Q111" s="1" t="s">
        <v>45</v>
      </c>
    </row>
    <row r="112" spans="1:17" ht="15" x14ac:dyDescent="0.25">
      <c r="A112" s="1" t="s">
        <v>457</v>
      </c>
      <c r="B112" s="1" t="s">
        <v>454</v>
      </c>
      <c r="C112" s="1" t="s">
        <v>458</v>
      </c>
      <c r="D112" s="1" t="s">
        <v>402</v>
      </c>
      <c r="E112" s="1" t="s">
        <v>434</v>
      </c>
      <c r="F112" s="1" t="s">
        <v>21</v>
      </c>
      <c r="G112" s="2">
        <v>69977</v>
      </c>
      <c r="H112" s="2">
        <v>46067</v>
      </c>
      <c r="I112" s="2">
        <v>84697</v>
      </c>
      <c r="J112" s="2">
        <v>85979</v>
      </c>
      <c r="K112" s="2">
        <v>75043</v>
      </c>
      <c r="L112" s="2">
        <v>195170</v>
      </c>
      <c r="M112" s="2">
        <v>149410</v>
      </c>
      <c r="N112" s="2">
        <v>53544</v>
      </c>
      <c r="O112" s="2">
        <v>159190</v>
      </c>
      <c r="P112" s="1" t="s">
        <v>459</v>
      </c>
      <c r="Q112" s="1" t="s">
        <v>460</v>
      </c>
    </row>
    <row r="113" spans="1:17" ht="15" x14ac:dyDescent="0.25">
      <c r="A113" s="1" t="s">
        <v>461</v>
      </c>
      <c r="B113" s="1" t="s">
        <v>462</v>
      </c>
      <c r="C113" s="1" t="s">
        <v>463</v>
      </c>
      <c r="D113" s="1" t="s">
        <v>20</v>
      </c>
      <c r="E113" s="1" t="s">
        <v>20</v>
      </c>
      <c r="F113" s="1" t="s">
        <v>21</v>
      </c>
      <c r="G113" s="2">
        <v>6721.3</v>
      </c>
      <c r="H113" s="2">
        <v>11289</v>
      </c>
      <c r="I113" s="2">
        <v>15326</v>
      </c>
      <c r="J113" s="2">
        <v>15575</v>
      </c>
      <c r="K113" s="2">
        <v>6560.9</v>
      </c>
      <c r="L113" s="2">
        <v>8613</v>
      </c>
      <c r="M113" s="2">
        <v>7411.3</v>
      </c>
      <c r="N113" s="2">
        <v>13091</v>
      </c>
      <c r="O113" s="2">
        <v>9285.5</v>
      </c>
      <c r="P113" s="1" t="s">
        <v>45</v>
      </c>
      <c r="Q113" s="1" t="s">
        <v>45</v>
      </c>
    </row>
    <row r="114" spans="1:17" ht="15" x14ac:dyDescent="0.25">
      <c r="A114" s="1" t="s">
        <v>464</v>
      </c>
      <c r="B114" s="1" t="s">
        <v>465</v>
      </c>
      <c r="C114" s="1" t="s">
        <v>466</v>
      </c>
      <c r="D114" s="1" t="s">
        <v>402</v>
      </c>
      <c r="E114" s="1" t="s">
        <v>403</v>
      </c>
      <c r="F114" s="1" t="s">
        <v>34</v>
      </c>
      <c r="G114" s="2">
        <v>35689.599999999999</v>
      </c>
      <c r="H114" s="2">
        <v>45484.1</v>
      </c>
      <c r="I114" s="2">
        <v>44379.999999999978</v>
      </c>
      <c r="J114" s="2">
        <v>60080</v>
      </c>
      <c r="K114" s="2">
        <v>87195</v>
      </c>
      <c r="L114" s="2">
        <v>40638</v>
      </c>
      <c r="M114" s="2">
        <v>11339</v>
      </c>
      <c r="N114" s="2">
        <v>9329.5</v>
      </c>
      <c r="O114" s="2">
        <v>23373</v>
      </c>
      <c r="P114" s="1" t="s">
        <v>467</v>
      </c>
      <c r="Q114" s="1" t="s">
        <v>425</v>
      </c>
    </row>
    <row r="115" spans="1:17" ht="15" x14ac:dyDescent="0.25">
      <c r="A115" s="1" t="s">
        <v>468</v>
      </c>
      <c r="B115" s="1" t="s">
        <v>465</v>
      </c>
      <c r="C115" s="1" t="s">
        <v>469</v>
      </c>
      <c r="D115" s="1" t="s">
        <v>402</v>
      </c>
      <c r="E115" s="1" t="s">
        <v>423</v>
      </c>
      <c r="F115" s="1" t="s">
        <v>21</v>
      </c>
      <c r="G115" s="2">
        <v>34292.199999999997</v>
      </c>
      <c r="H115" s="2">
        <v>41379.4</v>
      </c>
      <c r="I115" s="2">
        <v>46490.000000000007</v>
      </c>
      <c r="J115" s="2">
        <v>63670</v>
      </c>
      <c r="K115" s="2">
        <v>45613</v>
      </c>
      <c r="L115" s="2">
        <v>78736</v>
      </c>
      <c r="M115" s="2">
        <v>17875</v>
      </c>
      <c r="N115" s="2">
        <v>9307.2000000000007</v>
      </c>
      <c r="O115" s="2">
        <v>18378.999999999996</v>
      </c>
      <c r="P115" s="1" t="s">
        <v>470</v>
      </c>
      <c r="Q115" s="1" t="s">
        <v>471</v>
      </c>
    </row>
    <row r="116" spans="1:17" ht="15" x14ac:dyDescent="0.25">
      <c r="A116" s="1" t="s">
        <v>472</v>
      </c>
      <c r="B116" s="1" t="s">
        <v>465</v>
      </c>
      <c r="C116" s="1" t="s">
        <v>473</v>
      </c>
      <c r="D116" s="1" t="s">
        <v>402</v>
      </c>
      <c r="E116" s="1" t="s">
        <v>415</v>
      </c>
      <c r="F116" s="1" t="s">
        <v>34</v>
      </c>
      <c r="G116" s="2">
        <v>7280</v>
      </c>
      <c r="H116" s="2">
        <v>8209.1</v>
      </c>
      <c r="I116" s="2">
        <v>8905.9999999999982</v>
      </c>
      <c r="J116" s="2">
        <v>11097</v>
      </c>
      <c r="K116" s="2">
        <v>7083</v>
      </c>
      <c r="L116" s="2">
        <v>9364.2999999999956</v>
      </c>
      <c r="M116" s="2">
        <v>2201.4</v>
      </c>
      <c r="N116" s="2">
        <v>2451.4</v>
      </c>
      <c r="O116" s="2">
        <v>751.90000000000055</v>
      </c>
      <c r="P116" s="1" t="s">
        <v>474</v>
      </c>
      <c r="Q116" s="1" t="s">
        <v>425</v>
      </c>
    </row>
    <row r="117" spans="1:17" ht="15" x14ac:dyDescent="0.25">
      <c r="A117" s="1" t="s">
        <v>475</v>
      </c>
      <c r="B117" s="1" t="s">
        <v>476</v>
      </c>
      <c r="C117" s="1" t="s">
        <v>477</v>
      </c>
      <c r="D117" s="1" t="s">
        <v>402</v>
      </c>
      <c r="E117" s="1" t="s">
        <v>478</v>
      </c>
      <c r="F117" s="1" t="s">
        <v>34</v>
      </c>
      <c r="G117" s="2">
        <v>1523000</v>
      </c>
      <c r="H117" s="2">
        <v>1215800</v>
      </c>
      <c r="I117" s="2">
        <v>1707300</v>
      </c>
      <c r="J117" s="2">
        <v>2687600</v>
      </c>
      <c r="K117" s="2">
        <v>1896800</v>
      </c>
      <c r="L117" s="2">
        <v>699410</v>
      </c>
      <c r="M117" s="2">
        <v>876320</v>
      </c>
      <c r="N117" s="2">
        <v>1344700</v>
      </c>
      <c r="O117" s="2">
        <v>789670</v>
      </c>
      <c r="P117" s="1" t="s">
        <v>479</v>
      </c>
      <c r="Q117" s="1" t="s">
        <v>425</v>
      </c>
    </row>
    <row r="118" spans="1:17" ht="15" x14ac:dyDescent="0.25">
      <c r="A118" s="1" t="s">
        <v>480</v>
      </c>
      <c r="B118" s="1" t="s">
        <v>476</v>
      </c>
      <c r="C118" s="1" t="s">
        <v>481</v>
      </c>
      <c r="D118" s="1" t="s">
        <v>402</v>
      </c>
      <c r="E118" s="1" t="s">
        <v>478</v>
      </c>
      <c r="F118" s="1" t="s">
        <v>21</v>
      </c>
      <c r="G118" s="2">
        <v>89056</v>
      </c>
      <c r="H118" s="2">
        <v>129360</v>
      </c>
      <c r="I118" s="2">
        <v>117984</v>
      </c>
      <c r="J118" s="2">
        <v>300360</v>
      </c>
      <c r="K118" s="2">
        <v>243530</v>
      </c>
      <c r="L118" s="2">
        <v>203330</v>
      </c>
      <c r="M118" s="2">
        <v>183100</v>
      </c>
      <c r="N118" s="2">
        <v>161802</v>
      </c>
      <c r="O118" s="2">
        <v>172748</v>
      </c>
      <c r="P118" s="1" t="s">
        <v>45</v>
      </c>
      <c r="Q118" s="1" t="s">
        <v>45</v>
      </c>
    </row>
    <row r="119" spans="1:17" ht="15" x14ac:dyDescent="0.25">
      <c r="A119" s="1" t="s">
        <v>482</v>
      </c>
      <c r="B119" s="1" t="s">
        <v>476</v>
      </c>
      <c r="C119" s="1" t="s">
        <v>483</v>
      </c>
      <c r="D119" s="1" t="s">
        <v>402</v>
      </c>
      <c r="E119" s="1" t="s">
        <v>478</v>
      </c>
      <c r="F119" s="1" t="s">
        <v>34</v>
      </c>
      <c r="G119" s="2">
        <v>2287900</v>
      </c>
      <c r="H119" s="2">
        <v>2250200</v>
      </c>
      <c r="I119" s="2">
        <v>1109000</v>
      </c>
      <c r="J119" s="2">
        <v>3787500</v>
      </c>
      <c r="K119" s="2">
        <v>1463100</v>
      </c>
      <c r="L119" s="2">
        <v>852090</v>
      </c>
      <c r="M119" s="2">
        <v>643610</v>
      </c>
      <c r="N119" s="2">
        <v>2187800</v>
      </c>
      <c r="O119" s="2">
        <v>811760</v>
      </c>
      <c r="P119" s="1" t="s">
        <v>484</v>
      </c>
      <c r="Q119" s="1" t="s">
        <v>485</v>
      </c>
    </row>
    <row r="120" spans="1:17" ht="15" x14ac:dyDescent="0.25">
      <c r="A120" s="1" t="s">
        <v>486</v>
      </c>
      <c r="B120" s="1" t="s">
        <v>487</v>
      </c>
      <c r="C120" s="1" t="s">
        <v>488</v>
      </c>
      <c r="D120" s="1" t="s">
        <v>20</v>
      </c>
      <c r="E120" s="1" t="s">
        <v>20</v>
      </c>
      <c r="F120" s="1" t="s">
        <v>21</v>
      </c>
      <c r="G120" s="2">
        <v>61979</v>
      </c>
      <c r="H120" s="2">
        <v>53401</v>
      </c>
      <c r="I120" s="2">
        <v>73285</v>
      </c>
      <c r="J120" s="2">
        <v>120330</v>
      </c>
      <c r="K120" s="2">
        <v>80422</v>
      </c>
      <c r="L120" s="2">
        <v>37580</v>
      </c>
      <c r="M120" s="2">
        <v>13821</v>
      </c>
      <c r="N120" s="2">
        <v>74695</v>
      </c>
      <c r="O120" s="2">
        <v>41334</v>
      </c>
      <c r="P120" s="1" t="s">
        <v>45</v>
      </c>
      <c r="Q120" s="1" t="s">
        <v>45</v>
      </c>
    </row>
    <row r="121" spans="1:17" ht="15" x14ac:dyDescent="0.25">
      <c r="A121" s="1" t="s">
        <v>489</v>
      </c>
      <c r="B121" s="1" t="s">
        <v>490</v>
      </c>
      <c r="C121" s="1" t="s">
        <v>491</v>
      </c>
      <c r="D121" s="1" t="s">
        <v>20</v>
      </c>
      <c r="E121" s="1" t="s">
        <v>20</v>
      </c>
      <c r="F121" s="1" t="s">
        <v>34</v>
      </c>
      <c r="G121" s="2">
        <v>1253900</v>
      </c>
      <c r="H121" s="2">
        <v>958030</v>
      </c>
      <c r="I121" s="2">
        <v>836490</v>
      </c>
      <c r="J121" s="2">
        <v>961150</v>
      </c>
      <c r="K121" s="2">
        <v>949970</v>
      </c>
      <c r="L121" s="2">
        <v>1180900</v>
      </c>
      <c r="M121" s="2">
        <v>843710</v>
      </c>
      <c r="N121" s="2">
        <v>955340</v>
      </c>
      <c r="O121" s="2">
        <v>1084900</v>
      </c>
      <c r="P121" s="1" t="s">
        <v>45</v>
      </c>
      <c r="Q121" s="1" t="s">
        <v>45</v>
      </c>
    </row>
    <row r="122" spans="1:17" ht="15" x14ac:dyDescent="0.25">
      <c r="A122" s="1" t="s">
        <v>492</v>
      </c>
      <c r="B122" s="1" t="s">
        <v>493</v>
      </c>
      <c r="C122" s="1" t="s">
        <v>494</v>
      </c>
      <c r="D122" s="1" t="s">
        <v>20</v>
      </c>
      <c r="E122" s="1" t="s">
        <v>20</v>
      </c>
      <c r="F122" s="1" t="s">
        <v>21</v>
      </c>
      <c r="G122" s="2">
        <v>20482</v>
      </c>
      <c r="H122" s="2">
        <v>18773</v>
      </c>
      <c r="I122" s="2">
        <v>10966</v>
      </c>
      <c r="J122" s="2">
        <v>9669.2999999999993</v>
      </c>
      <c r="K122" s="2">
        <v>12243</v>
      </c>
      <c r="L122" s="2">
        <v>9064.7000000000007</v>
      </c>
      <c r="M122" s="2">
        <v>6559.5</v>
      </c>
      <c r="N122" s="2">
        <v>20686</v>
      </c>
      <c r="O122" s="2">
        <v>6479.4</v>
      </c>
      <c r="P122" s="1" t="s">
        <v>495</v>
      </c>
      <c r="Q122" s="1" t="s">
        <v>45</v>
      </c>
    </row>
    <row r="123" spans="1:17" ht="15" x14ac:dyDescent="0.25">
      <c r="A123" s="1" t="s">
        <v>496</v>
      </c>
      <c r="B123" s="1" t="s">
        <v>497</v>
      </c>
      <c r="C123" s="1" t="s">
        <v>498</v>
      </c>
      <c r="D123" s="1" t="s">
        <v>20</v>
      </c>
      <c r="E123" s="1" t="s">
        <v>20</v>
      </c>
      <c r="F123" s="1" t="s">
        <v>34</v>
      </c>
      <c r="G123" s="2">
        <v>13331000</v>
      </c>
      <c r="H123" s="2">
        <v>14631000</v>
      </c>
      <c r="I123" s="2">
        <v>14577000</v>
      </c>
      <c r="J123" s="2">
        <v>14085000</v>
      </c>
      <c r="K123" s="2">
        <v>14366000</v>
      </c>
      <c r="L123" s="2">
        <v>21138000</v>
      </c>
      <c r="M123" s="2">
        <v>16861000</v>
      </c>
      <c r="N123" s="2">
        <v>12714000</v>
      </c>
      <c r="O123" s="2">
        <v>19638000</v>
      </c>
      <c r="P123" s="1" t="s">
        <v>45</v>
      </c>
      <c r="Q123" s="1" t="s">
        <v>45</v>
      </c>
    </row>
    <row r="124" spans="1:17" ht="15" x14ac:dyDescent="0.25">
      <c r="A124" s="1" t="s">
        <v>499</v>
      </c>
      <c r="B124" s="1" t="s">
        <v>497</v>
      </c>
      <c r="C124" s="1" t="s">
        <v>500</v>
      </c>
      <c r="D124" s="1" t="s">
        <v>20</v>
      </c>
      <c r="E124" s="1" t="s">
        <v>20</v>
      </c>
      <c r="F124" s="1" t="s">
        <v>34</v>
      </c>
      <c r="G124" s="2">
        <v>27799</v>
      </c>
      <c r="H124" s="2">
        <v>31367</v>
      </c>
      <c r="I124" s="2">
        <v>20721</v>
      </c>
      <c r="J124" s="2">
        <v>33391</v>
      </c>
      <c r="K124" s="2">
        <v>28478</v>
      </c>
      <c r="L124" s="2">
        <v>25963</v>
      </c>
      <c r="M124" s="2">
        <v>20012</v>
      </c>
      <c r="N124" s="2">
        <v>30177</v>
      </c>
      <c r="O124" s="2">
        <v>26076</v>
      </c>
      <c r="P124" s="1" t="s">
        <v>45</v>
      </c>
      <c r="Q124" s="1" t="s">
        <v>45</v>
      </c>
    </row>
    <row r="125" spans="1:17" ht="15" x14ac:dyDescent="0.25">
      <c r="A125" s="1" t="s">
        <v>501</v>
      </c>
      <c r="B125" s="1" t="s">
        <v>497</v>
      </c>
      <c r="C125" s="1" t="s">
        <v>502</v>
      </c>
      <c r="D125" s="1" t="s">
        <v>20</v>
      </c>
      <c r="E125" s="1" t="s">
        <v>20</v>
      </c>
      <c r="F125" s="1" t="s">
        <v>21</v>
      </c>
      <c r="G125" s="2">
        <v>205000</v>
      </c>
      <c r="H125" s="2">
        <v>243960</v>
      </c>
      <c r="I125" s="2">
        <v>157400</v>
      </c>
      <c r="J125" s="2">
        <v>238260</v>
      </c>
      <c r="K125" s="2">
        <v>192200</v>
      </c>
      <c r="L125" s="2">
        <v>215600</v>
      </c>
      <c r="M125" s="2">
        <v>152110</v>
      </c>
      <c r="N125" s="2">
        <v>239820</v>
      </c>
      <c r="O125" s="2">
        <v>190120</v>
      </c>
      <c r="P125" s="1" t="s">
        <v>45</v>
      </c>
      <c r="Q125" s="1" t="s">
        <v>45</v>
      </c>
    </row>
    <row r="126" spans="1:17" ht="15" x14ac:dyDescent="0.25">
      <c r="A126" s="1" t="s">
        <v>503</v>
      </c>
      <c r="B126" s="1" t="s">
        <v>497</v>
      </c>
      <c r="C126" s="1" t="s">
        <v>504</v>
      </c>
      <c r="D126" s="1" t="s">
        <v>20</v>
      </c>
      <c r="E126" s="1" t="s">
        <v>20</v>
      </c>
      <c r="F126" s="1" t="s">
        <v>34</v>
      </c>
      <c r="G126" s="2">
        <v>13009000</v>
      </c>
      <c r="H126" s="2">
        <v>14244000</v>
      </c>
      <c r="I126" s="2">
        <v>13011000</v>
      </c>
      <c r="J126" s="2">
        <v>13393000</v>
      </c>
      <c r="K126" s="2">
        <v>12775000</v>
      </c>
      <c r="L126" s="2">
        <v>20882000</v>
      </c>
      <c r="M126" s="2">
        <v>16855000</v>
      </c>
      <c r="N126" s="2">
        <v>13757000</v>
      </c>
      <c r="O126" s="2">
        <v>18879000</v>
      </c>
      <c r="P126" s="1" t="s">
        <v>45</v>
      </c>
      <c r="Q126" s="1" t="s">
        <v>45</v>
      </c>
    </row>
    <row r="127" spans="1:17" ht="15" x14ac:dyDescent="0.25">
      <c r="A127" s="1" t="s">
        <v>505</v>
      </c>
      <c r="B127" s="1" t="s">
        <v>506</v>
      </c>
      <c r="C127" s="1" t="s">
        <v>507</v>
      </c>
      <c r="D127" s="1" t="s">
        <v>508</v>
      </c>
      <c r="E127" s="1" t="s">
        <v>509</v>
      </c>
      <c r="F127" s="1" t="s">
        <v>21</v>
      </c>
      <c r="G127" s="2">
        <v>215190</v>
      </c>
      <c r="H127" s="2">
        <v>223480</v>
      </c>
      <c r="I127" s="2">
        <v>168290</v>
      </c>
      <c r="J127" s="2">
        <v>215210</v>
      </c>
      <c r="K127" s="2">
        <v>195660</v>
      </c>
      <c r="L127" s="2">
        <v>249730</v>
      </c>
      <c r="M127" s="2">
        <v>164590</v>
      </c>
      <c r="N127" s="2">
        <v>206840</v>
      </c>
      <c r="O127" s="2">
        <v>205770</v>
      </c>
      <c r="P127" s="1" t="s">
        <v>45</v>
      </c>
      <c r="Q127" s="1" t="s">
        <v>45</v>
      </c>
    </row>
    <row r="128" spans="1:17" ht="15" x14ac:dyDescent="0.25">
      <c r="A128" s="1" t="s">
        <v>510</v>
      </c>
      <c r="B128" s="1" t="s">
        <v>511</v>
      </c>
      <c r="C128" s="1" t="s">
        <v>512</v>
      </c>
      <c r="D128" s="1" t="s">
        <v>145</v>
      </c>
      <c r="E128" s="1" t="s">
        <v>145</v>
      </c>
      <c r="F128" s="1" t="s">
        <v>21</v>
      </c>
      <c r="G128" s="2">
        <v>25889</v>
      </c>
      <c r="H128" s="2">
        <v>28812</v>
      </c>
      <c r="I128" s="2">
        <v>16662</v>
      </c>
      <c r="J128" s="2">
        <v>31171</v>
      </c>
      <c r="K128" s="2">
        <v>38283</v>
      </c>
      <c r="L128" s="2">
        <v>27008</v>
      </c>
      <c r="M128" s="2">
        <v>19435</v>
      </c>
      <c r="N128" s="2">
        <v>14255</v>
      </c>
      <c r="O128" s="2">
        <v>31552</v>
      </c>
      <c r="P128" s="1" t="s">
        <v>45</v>
      </c>
      <c r="Q128" s="1" t="s">
        <v>45</v>
      </c>
    </row>
    <row r="129" spans="1:17" ht="15" x14ac:dyDescent="0.25">
      <c r="A129" s="1" t="s">
        <v>513</v>
      </c>
      <c r="B129" s="1" t="s">
        <v>511</v>
      </c>
      <c r="C129" s="1" t="s">
        <v>514</v>
      </c>
      <c r="D129" s="1" t="s">
        <v>402</v>
      </c>
      <c r="E129" s="1" t="s">
        <v>515</v>
      </c>
      <c r="F129" s="1" t="s">
        <v>34</v>
      </c>
      <c r="G129" s="2">
        <v>42315</v>
      </c>
      <c r="H129" s="2">
        <v>28791</v>
      </c>
      <c r="I129" s="2">
        <v>53572</v>
      </c>
      <c r="J129" s="2">
        <v>57714</v>
      </c>
      <c r="K129" s="2">
        <v>39739</v>
      </c>
      <c r="L129" s="2">
        <v>40581</v>
      </c>
      <c r="M129" s="2">
        <v>30225</v>
      </c>
      <c r="N129" s="2">
        <v>41844</v>
      </c>
      <c r="O129" s="2">
        <v>43599</v>
      </c>
      <c r="P129" s="1" t="s">
        <v>516</v>
      </c>
      <c r="Q129" s="1" t="s">
        <v>45</v>
      </c>
    </row>
    <row r="130" spans="1:17" ht="15" x14ac:dyDescent="0.25">
      <c r="A130" s="1" t="s">
        <v>517</v>
      </c>
      <c r="B130" s="1" t="s">
        <v>518</v>
      </c>
      <c r="C130" s="1" t="s">
        <v>519</v>
      </c>
      <c r="D130" s="1" t="s">
        <v>351</v>
      </c>
      <c r="E130" s="1" t="s">
        <v>520</v>
      </c>
      <c r="F130" s="1" t="s">
        <v>21</v>
      </c>
      <c r="G130" s="2">
        <v>178010</v>
      </c>
      <c r="H130" s="2">
        <v>168720</v>
      </c>
      <c r="I130" s="2">
        <v>159700</v>
      </c>
      <c r="J130" s="2">
        <v>179270</v>
      </c>
      <c r="K130" s="2">
        <v>175110</v>
      </c>
      <c r="L130" s="2">
        <v>251270</v>
      </c>
      <c r="M130" s="2">
        <v>158690</v>
      </c>
      <c r="N130" s="2">
        <v>216960</v>
      </c>
      <c r="O130" s="2">
        <v>192160</v>
      </c>
      <c r="P130" s="1" t="s">
        <v>45</v>
      </c>
      <c r="Q130" s="1" t="s">
        <v>45</v>
      </c>
    </row>
    <row r="131" spans="1:17" ht="15" x14ac:dyDescent="0.25">
      <c r="A131" s="1" t="s">
        <v>521</v>
      </c>
      <c r="B131" s="1" t="s">
        <v>518</v>
      </c>
      <c r="C131" s="1" t="s">
        <v>522</v>
      </c>
      <c r="D131" s="1" t="s">
        <v>20</v>
      </c>
      <c r="E131" s="1" t="s">
        <v>20</v>
      </c>
      <c r="F131" s="1" t="s">
        <v>34</v>
      </c>
      <c r="G131" s="2">
        <v>317620</v>
      </c>
      <c r="H131" s="2">
        <v>216610</v>
      </c>
      <c r="I131" s="2">
        <v>264730</v>
      </c>
      <c r="J131" s="2">
        <v>414530</v>
      </c>
      <c r="K131" s="2">
        <v>212870</v>
      </c>
      <c r="L131" s="2">
        <v>141240</v>
      </c>
      <c r="M131" s="2">
        <v>103370</v>
      </c>
      <c r="N131" s="2">
        <v>258680</v>
      </c>
      <c r="O131" s="2">
        <v>118770</v>
      </c>
      <c r="P131" s="1" t="s">
        <v>45</v>
      </c>
      <c r="Q131" s="1" t="s">
        <v>45</v>
      </c>
    </row>
    <row r="132" spans="1:17" ht="15" x14ac:dyDescent="0.25">
      <c r="A132" s="1" t="s">
        <v>523</v>
      </c>
      <c r="B132" s="1" t="s">
        <v>524</v>
      </c>
      <c r="C132" s="1" t="s">
        <v>525</v>
      </c>
      <c r="D132" s="1" t="s">
        <v>508</v>
      </c>
      <c r="E132" s="1" t="s">
        <v>509</v>
      </c>
      <c r="F132" s="1" t="s">
        <v>21</v>
      </c>
      <c r="G132" s="2">
        <v>15155</v>
      </c>
      <c r="H132" s="2">
        <v>12013</v>
      </c>
      <c r="I132" s="2">
        <v>10616</v>
      </c>
      <c r="J132" s="2">
        <v>11595</v>
      </c>
      <c r="K132" s="2">
        <v>9844.7999999999993</v>
      </c>
      <c r="L132" s="2">
        <v>13261</v>
      </c>
      <c r="M132" s="2">
        <v>8176.4</v>
      </c>
      <c r="N132" s="2">
        <v>12596</v>
      </c>
      <c r="O132" s="2">
        <v>10174</v>
      </c>
      <c r="P132" s="1" t="s">
        <v>45</v>
      </c>
      <c r="Q132" s="1" t="s">
        <v>45</v>
      </c>
    </row>
    <row r="133" spans="1:17" ht="15" x14ac:dyDescent="0.25">
      <c r="A133" s="1" t="s">
        <v>526</v>
      </c>
      <c r="B133" s="1" t="s">
        <v>524</v>
      </c>
      <c r="C133" s="1" t="s">
        <v>527</v>
      </c>
      <c r="D133" s="1" t="s">
        <v>508</v>
      </c>
      <c r="E133" s="1" t="s">
        <v>509</v>
      </c>
      <c r="F133" s="1" t="s">
        <v>21</v>
      </c>
      <c r="G133" s="2">
        <v>12048</v>
      </c>
      <c r="H133" s="2">
        <v>11614</v>
      </c>
      <c r="I133" s="2">
        <v>14089</v>
      </c>
      <c r="J133" s="2">
        <v>12869</v>
      </c>
      <c r="K133" s="2">
        <v>11247</v>
      </c>
      <c r="L133" s="2">
        <v>14331</v>
      </c>
      <c r="M133" s="2">
        <v>10447</v>
      </c>
      <c r="N133" s="2">
        <v>10664</v>
      </c>
      <c r="O133" s="2">
        <v>10389</v>
      </c>
      <c r="P133" s="1" t="s">
        <v>45</v>
      </c>
      <c r="Q133" s="1" t="s">
        <v>45</v>
      </c>
    </row>
    <row r="134" spans="1:17" ht="15" x14ac:dyDescent="0.25">
      <c r="A134" s="1" t="s">
        <v>528</v>
      </c>
      <c r="B134" s="1" t="s">
        <v>524</v>
      </c>
      <c r="C134" s="1" t="s">
        <v>529</v>
      </c>
      <c r="D134" s="1" t="s">
        <v>508</v>
      </c>
      <c r="E134" s="1" t="s">
        <v>509</v>
      </c>
      <c r="F134" s="1" t="s">
        <v>21</v>
      </c>
      <c r="G134" s="2">
        <v>58549</v>
      </c>
      <c r="H134" s="2">
        <v>62518</v>
      </c>
      <c r="I134" s="2">
        <v>39807</v>
      </c>
      <c r="J134" s="2">
        <v>39631</v>
      </c>
      <c r="K134" s="2">
        <v>62271</v>
      </c>
      <c r="L134" s="2">
        <v>57814</v>
      </c>
      <c r="M134" s="2">
        <v>34892</v>
      </c>
      <c r="N134" s="2">
        <v>61113</v>
      </c>
      <c r="O134" s="2">
        <v>28409</v>
      </c>
      <c r="P134" s="1" t="s">
        <v>530</v>
      </c>
      <c r="Q134" s="1" t="s">
        <v>45</v>
      </c>
    </row>
    <row r="135" spans="1:17" ht="15" x14ac:dyDescent="0.25">
      <c r="A135" s="1" t="s">
        <v>531</v>
      </c>
      <c r="B135" s="1" t="s">
        <v>532</v>
      </c>
      <c r="C135" s="1" t="s">
        <v>533</v>
      </c>
      <c r="D135" s="1" t="s">
        <v>402</v>
      </c>
      <c r="E135" s="1" t="s">
        <v>415</v>
      </c>
      <c r="F135" s="1" t="s">
        <v>34</v>
      </c>
      <c r="G135" s="2">
        <v>94141</v>
      </c>
      <c r="H135" s="2">
        <v>81413</v>
      </c>
      <c r="I135" s="2">
        <v>115750</v>
      </c>
      <c r="J135" s="2">
        <v>128240</v>
      </c>
      <c r="K135" s="2">
        <v>147718</v>
      </c>
      <c r="L135" s="2">
        <v>136735</v>
      </c>
      <c r="M135" s="2">
        <v>23584</v>
      </c>
      <c r="N135" s="2">
        <v>48165</v>
      </c>
      <c r="O135" s="2">
        <v>31550</v>
      </c>
      <c r="P135" s="1" t="s">
        <v>534</v>
      </c>
      <c r="Q135" s="1" t="s">
        <v>425</v>
      </c>
    </row>
    <row r="136" spans="1:17" ht="15" x14ac:dyDescent="0.25">
      <c r="A136" s="1" t="s">
        <v>535</v>
      </c>
      <c r="B136" s="1" t="s">
        <v>536</v>
      </c>
      <c r="C136" s="1" t="s">
        <v>537</v>
      </c>
      <c r="D136" s="1" t="s">
        <v>402</v>
      </c>
      <c r="E136" s="1" t="s">
        <v>478</v>
      </c>
      <c r="F136" s="1" t="s">
        <v>34</v>
      </c>
      <c r="G136" s="2">
        <v>587190</v>
      </c>
      <c r="H136" s="2">
        <v>1127100</v>
      </c>
      <c r="I136" s="2">
        <v>177090</v>
      </c>
      <c r="J136" s="2">
        <v>1266800</v>
      </c>
      <c r="K136" s="2">
        <v>299370</v>
      </c>
      <c r="L136" s="2">
        <v>50697</v>
      </c>
      <c r="M136" s="2">
        <v>184480</v>
      </c>
      <c r="N136" s="2">
        <v>777920</v>
      </c>
      <c r="O136" s="2">
        <v>149420</v>
      </c>
      <c r="P136" s="1" t="s">
        <v>538</v>
      </c>
      <c r="Q136" s="1" t="s">
        <v>485</v>
      </c>
    </row>
    <row r="137" spans="1:17" ht="15" x14ac:dyDescent="0.25">
      <c r="A137" s="1" t="s">
        <v>539</v>
      </c>
      <c r="B137" s="1" t="s">
        <v>536</v>
      </c>
      <c r="C137" s="1" t="s">
        <v>540</v>
      </c>
      <c r="D137" s="1" t="s">
        <v>402</v>
      </c>
      <c r="E137" s="1" t="s">
        <v>478</v>
      </c>
      <c r="F137" s="1" t="s">
        <v>34</v>
      </c>
      <c r="G137" s="2">
        <v>2146400</v>
      </c>
      <c r="H137" s="2">
        <v>4049100</v>
      </c>
      <c r="I137" s="2">
        <v>572390</v>
      </c>
      <c r="J137" s="2">
        <v>4509800</v>
      </c>
      <c r="K137" s="2">
        <v>998710</v>
      </c>
      <c r="L137" s="2">
        <v>200400</v>
      </c>
      <c r="M137" s="2">
        <v>659180</v>
      </c>
      <c r="N137" s="2">
        <v>2662500</v>
      </c>
      <c r="O137" s="2">
        <v>514200</v>
      </c>
      <c r="P137" s="1" t="s">
        <v>541</v>
      </c>
      <c r="Q137" s="1" t="s">
        <v>485</v>
      </c>
    </row>
    <row r="138" spans="1:17" ht="15" x14ac:dyDescent="0.25">
      <c r="A138" s="1" t="s">
        <v>542</v>
      </c>
      <c r="B138" s="1" t="s">
        <v>543</v>
      </c>
      <c r="C138" s="1" t="s">
        <v>544</v>
      </c>
      <c r="D138" s="1" t="s">
        <v>27</v>
      </c>
      <c r="E138" s="1" t="s">
        <v>78</v>
      </c>
      <c r="F138" s="1" t="s">
        <v>21</v>
      </c>
      <c r="G138" s="2">
        <v>46861</v>
      </c>
      <c r="H138" s="2">
        <v>55832</v>
      </c>
      <c r="I138" s="2">
        <v>53310</v>
      </c>
      <c r="J138" s="2">
        <v>67332</v>
      </c>
      <c r="K138" s="2">
        <v>31695</v>
      </c>
      <c r="L138" s="2">
        <v>17027</v>
      </c>
      <c r="M138" s="2">
        <v>25219</v>
      </c>
      <c r="N138" s="2">
        <v>41784</v>
      </c>
      <c r="O138" s="2">
        <v>25274</v>
      </c>
      <c r="P138" s="1" t="s">
        <v>545</v>
      </c>
      <c r="Q138" s="1" t="s">
        <v>80</v>
      </c>
    </row>
    <row r="139" spans="1:17" ht="15" x14ac:dyDescent="0.25">
      <c r="A139" s="1" t="s">
        <v>546</v>
      </c>
      <c r="B139" s="1" t="s">
        <v>547</v>
      </c>
      <c r="C139" s="1" t="s">
        <v>548</v>
      </c>
      <c r="D139" s="1" t="s">
        <v>20</v>
      </c>
      <c r="E139" s="1" t="s">
        <v>20</v>
      </c>
      <c r="F139" s="1" t="s">
        <v>21</v>
      </c>
      <c r="G139" s="2">
        <v>12801</v>
      </c>
      <c r="H139" s="2">
        <v>21570</v>
      </c>
      <c r="I139" s="2">
        <v>13969</v>
      </c>
      <c r="J139" s="2">
        <v>20372</v>
      </c>
      <c r="K139" s="2">
        <v>10436</v>
      </c>
      <c r="L139" s="2">
        <v>11376</v>
      </c>
      <c r="M139" s="2">
        <v>9895.7999999999993</v>
      </c>
      <c r="N139" s="2">
        <v>16798</v>
      </c>
      <c r="O139" s="2">
        <v>17770</v>
      </c>
      <c r="P139" s="1" t="s">
        <v>45</v>
      </c>
      <c r="Q139" s="1" t="s">
        <v>45</v>
      </c>
    </row>
    <row r="140" spans="1:17" ht="15" x14ac:dyDescent="0.25">
      <c r="A140" s="1" t="s">
        <v>549</v>
      </c>
      <c r="B140" s="1" t="s">
        <v>550</v>
      </c>
      <c r="C140" s="1" t="s">
        <v>551</v>
      </c>
      <c r="D140" s="1" t="s">
        <v>20</v>
      </c>
      <c r="E140" s="1" t="s">
        <v>20</v>
      </c>
      <c r="F140" s="1" t="s">
        <v>21</v>
      </c>
      <c r="G140" s="2">
        <v>111400</v>
      </c>
      <c r="H140" s="2">
        <v>98589</v>
      </c>
      <c r="I140" s="2">
        <v>98747</v>
      </c>
      <c r="J140" s="2">
        <v>81334</v>
      </c>
      <c r="K140" s="2">
        <v>98744</v>
      </c>
      <c r="L140" s="2">
        <v>155410</v>
      </c>
      <c r="M140" s="2">
        <v>102070</v>
      </c>
      <c r="N140" s="2">
        <v>95448</v>
      </c>
      <c r="O140" s="2">
        <v>121880</v>
      </c>
      <c r="P140" s="1" t="s">
        <v>45</v>
      </c>
      <c r="Q140" s="1" t="s">
        <v>45</v>
      </c>
    </row>
    <row r="141" spans="1:17" ht="15" x14ac:dyDescent="0.25">
      <c r="A141" s="1" t="s">
        <v>552</v>
      </c>
      <c r="B141" s="1" t="s">
        <v>553</v>
      </c>
      <c r="C141" s="1" t="s">
        <v>554</v>
      </c>
      <c r="D141" s="1" t="s">
        <v>20</v>
      </c>
      <c r="E141" s="1" t="s">
        <v>20</v>
      </c>
      <c r="F141" s="1" t="s">
        <v>21</v>
      </c>
      <c r="G141" s="2">
        <v>22898</v>
      </c>
      <c r="H141" s="2">
        <v>17573</v>
      </c>
      <c r="I141" s="2">
        <v>22717</v>
      </c>
      <c r="J141" s="2">
        <v>26450</v>
      </c>
      <c r="K141" s="2">
        <v>20960</v>
      </c>
      <c r="L141" s="2">
        <v>15920</v>
      </c>
      <c r="M141" s="2">
        <v>12979</v>
      </c>
      <c r="N141" s="2">
        <v>22034</v>
      </c>
      <c r="O141" s="2">
        <v>17283</v>
      </c>
      <c r="P141" s="1" t="s">
        <v>45</v>
      </c>
      <c r="Q141" s="1" t="s">
        <v>45</v>
      </c>
    </row>
    <row r="142" spans="1:17" ht="15" x14ac:dyDescent="0.25">
      <c r="A142" s="1" t="s">
        <v>555</v>
      </c>
      <c r="B142" s="1" t="s">
        <v>556</v>
      </c>
      <c r="C142" s="1" t="s">
        <v>557</v>
      </c>
      <c r="D142" s="1" t="s">
        <v>20</v>
      </c>
      <c r="E142" s="1" t="s">
        <v>20</v>
      </c>
      <c r="F142" s="1" t="s">
        <v>21</v>
      </c>
      <c r="G142" s="2">
        <v>30475</v>
      </c>
      <c r="H142" s="2">
        <v>21553</v>
      </c>
      <c r="I142" s="2">
        <v>18130</v>
      </c>
      <c r="J142" s="2">
        <v>26586</v>
      </c>
      <c r="K142" s="2">
        <v>24072</v>
      </c>
      <c r="L142" s="2">
        <v>34161</v>
      </c>
      <c r="M142" s="2">
        <v>28151</v>
      </c>
      <c r="N142" s="2">
        <v>26159</v>
      </c>
      <c r="O142" s="2">
        <v>29981</v>
      </c>
      <c r="P142" s="1" t="s">
        <v>45</v>
      </c>
      <c r="Q142" s="1" t="s">
        <v>45</v>
      </c>
    </row>
    <row r="143" spans="1:17" ht="15" x14ac:dyDescent="0.25">
      <c r="A143" s="1" t="s">
        <v>558</v>
      </c>
      <c r="B143" s="1" t="s">
        <v>556</v>
      </c>
      <c r="C143" s="1" t="s">
        <v>559</v>
      </c>
      <c r="D143" s="1" t="s">
        <v>20</v>
      </c>
      <c r="E143" s="1" t="s">
        <v>20</v>
      </c>
      <c r="F143" s="1" t="s">
        <v>21</v>
      </c>
      <c r="G143" s="2">
        <v>12448</v>
      </c>
      <c r="H143" s="2">
        <v>12341</v>
      </c>
      <c r="I143" s="2">
        <v>15108</v>
      </c>
      <c r="J143" s="2">
        <v>18561</v>
      </c>
      <c r="K143" s="2">
        <v>17716</v>
      </c>
      <c r="L143" s="2">
        <v>13815</v>
      </c>
      <c r="M143" s="2">
        <v>12162</v>
      </c>
      <c r="N143" s="2">
        <v>12113</v>
      </c>
      <c r="O143" s="2">
        <v>12563</v>
      </c>
      <c r="P143" s="1" t="s">
        <v>45</v>
      </c>
      <c r="Q143" s="1" t="s">
        <v>45</v>
      </c>
    </row>
    <row r="144" spans="1:17" ht="15" x14ac:dyDescent="0.25">
      <c r="A144" s="1" t="s">
        <v>560</v>
      </c>
      <c r="B144" s="1" t="s">
        <v>556</v>
      </c>
      <c r="C144" s="1" t="s">
        <v>561</v>
      </c>
      <c r="D144" s="1" t="s">
        <v>20</v>
      </c>
      <c r="E144" s="1" t="s">
        <v>20</v>
      </c>
      <c r="F144" s="1" t="s">
        <v>21</v>
      </c>
      <c r="G144" s="2">
        <v>67627</v>
      </c>
      <c r="H144" s="2">
        <v>68267</v>
      </c>
      <c r="I144" s="2">
        <v>41116</v>
      </c>
      <c r="J144" s="2">
        <v>44029</v>
      </c>
      <c r="K144" s="2">
        <v>54798</v>
      </c>
      <c r="L144" s="2">
        <v>65479</v>
      </c>
      <c r="M144" s="2">
        <v>52340</v>
      </c>
      <c r="N144" s="2">
        <v>64054</v>
      </c>
      <c r="O144" s="2">
        <v>69603</v>
      </c>
      <c r="P144" s="1" t="s">
        <v>45</v>
      </c>
      <c r="Q144" s="1" t="s">
        <v>45</v>
      </c>
    </row>
    <row r="145" spans="1:17" ht="15" x14ac:dyDescent="0.25">
      <c r="A145" s="1" t="s">
        <v>562</v>
      </c>
      <c r="B145" s="1" t="s">
        <v>563</v>
      </c>
      <c r="C145" s="1" t="s">
        <v>564</v>
      </c>
      <c r="D145" s="1" t="s">
        <v>402</v>
      </c>
      <c r="E145" s="1" t="s">
        <v>434</v>
      </c>
      <c r="F145" s="1" t="s">
        <v>21</v>
      </c>
      <c r="G145" s="2">
        <v>9948.5</v>
      </c>
      <c r="H145" s="2">
        <v>7323.6</v>
      </c>
      <c r="I145" s="2">
        <v>10232</v>
      </c>
      <c r="J145" s="2">
        <v>5989</v>
      </c>
      <c r="K145" s="2">
        <v>12080</v>
      </c>
      <c r="L145" s="2">
        <v>9796.7000000000007</v>
      </c>
      <c r="M145" s="2">
        <v>10967</v>
      </c>
      <c r="N145" s="2">
        <v>5967.2</v>
      </c>
      <c r="O145" s="2">
        <v>13240</v>
      </c>
      <c r="P145" s="1" t="s">
        <v>45</v>
      </c>
      <c r="Q145" s="1" t="s">
        <v>45</v>
      </c>
    </row>
    <row r="146" spans="1:17" ht="15" x14ac:dyDescent="0.25">
      <c r="A146" s="1" t="s">
        <v>565</v>
      </c>
      <c r="B146" s="1" t="s">
        <v>566</v>
      </c>
      <c r="C146" s="1" t="s">
        <v>567</v>
      </c>
      <c r="D146" s="1" t="s">
        <v>20</v>
      </c>
      <c r="E146" s="1" t="s">
        <v>20</v>
      </c>
      <c r="F146" s="1" t="s">
        <v>34</v>
      </c>
      <c r="G146" s="2">
        <v>9549000</v>
      </c>
      <c r="H146" s="2">
        <v>9370100</v>
      </c>
      <c r="I146" s="2">
        <v>7351300</v>
      </c>
      <c r="J146" s="2">
        <v>7543500</v>
      </c>
      <c r="K146" s="2">
        <v>7418000</v>
      </c>
      <c r="L146" s="2">
        <v>8561500</v>
      </c>
      <c r="M146" s="2">
        <v>6364900</v>
      </c>
      <c r="N146" s="2">
        <v>8664100</v>
      </c>
      <c r="O146" s="2">
        <v>7988400</v>
      </c>
      <c r="P146" s="1" t="s">
        <v>45</v>
      </c>
      <c r="Q146" s="1" t="s">
        <v>45</v>
      </c>
    </row>
    <row r="147" spans="1:17" ht="15" x14ac:dyDescent="0.25">
      <c r="A147" s="1" t="s">
        <v>568</v>
      </c>
      <c r="B147" s="1" t="s">
        <v>566</v>
      </c>
      <c r="C147" s="1" t="s">
        <v>569</v>
      </c>
      <c r="D147" s="1" t="s">
        <v>20</v>
      </c>
      <c r="E147" s="1" t="s">
        <v>20</v>
      </c>
      <c r="F147" s="1" t="s">
        <v>34</v>
      </c>
      <c r="G147" s="2">
        <v>7683100</v>
      </c>
      <c r="H147" s="2">
        <v>8051500</v>
      </c>
      <c r="I147" s="2">
        <v>6100900</v>
      </c>
      <c r="J147" s="2">
        <v>7213500</v>
      </c>
      <c r="K147" s="2">
        <v>5437800</v>
      </c>
      <c r="L147" s="2">
        <v>7349100</v>
      </c>
      <c r="M147" s="2">
        <v>5009200</v>
      </c>
      <c r="N147" s="2">
        <v>7426800</v>
      </c>
      <c r="O147" s="2">
        <v>6500600</v>
      </c>
      <c r="P147" s="1" t="s">
        <v>45</v>
      </c>
      <c r="Q147" s="1" t="s">
        <v>45</v>
      </c>
    </row>
    <row r="148" spans="1:17" ht="15" x14ac:dyDescent="0.25">
      <c r="A148" s="1" t="s">
        <v>570</v>
      </c>
      <c r="B148" s="1" t="s">
        <v>566</v>
      </c>
      <c r="C148" s="1" t="s">
        <v>571</v>
      </c>
      <c r="D148" s="1" t="s">
        <v>281</v>
      </c>
      <c r="E148" s="1" t="s">
        <v>282</v>
      </c>
      <c r="F148" s="1" t="s">
        <v>21</v>
      </c>
      <c r="G148" s="2">
        <v>3988.7</v>
      </c>
      <c r="H148" s="2">
        <v>5956.1</v>
      </c>
      <c r="I148" s="2">
        <v>6199.9</v>
      </c>
      <c r="J148" s="2">
        <v>5980.2</v>
      </c>
      <c r="K148" s="2">
        <v>4191.8999999999996</v>
      </c>
      <c r="L148" s="2">
        <v>7192.2</v>
      </c>
      <c r="M148" s="2">
        <v>5337.3</v>
      </c>
      <c r="N148" s="2">
        <v>5245.2</v>
      </c>
      <c r="O148" s="2">
        <v>6976.6</v>
      </c>
      <c r="P148" s="1" t="s">
        <v>45</v>
      </c>
      <c r="Q148" s="1" t="s">
        <v>45</v>
      </c>
    </row>
    <row r="149" spans="1:17" ht="15" x14ac:dyDescent="0.25">
      <c r="A149" s="1" t="s">
        <v>572</v>
      </c>
      <c r="B149" s="1" t="s">
        <v>573</v>
      </c>
      <c r="C149" s="1" t="s">
        <v>574</v>
      </c>
      <c r="D149" s="1" t="s">
        <v>145</v>
      </c>
      <c r="E149" s="1" t="s">
        <v>145</v>
      </c>
      <c r="F149" s="1" t="s">
        <v>21</v>
      </c>
      <c r="G149" s="2">
        <v>8889500</v>
      </c>
      <c r="H149" s="2">
        <v>8513700</v>
      </c>
      <c r="I149" s="2">
        <v>6779900</v>
      </c>
      <c r="J149" s="2">
        <v>7634500</v>
      </c>
      <c r="K149" s="2">
        <v>6411700</v>
      </c>
      <c r="L149" s="2">
        <v>7909300</v>
      </c>
      <c r="M149" s="2">
        <v>5644500</v>
      </c>
      <c r="N149" s="2">
        <v>7885700</v>
      </c>
      <c r="O149" s="2">
        <v>6859900</v>
      </c>
      <c r="P149" s="1" t="s">
        <v>45</v>
      </c>
      <c r="Q149" s="1" t="s">
        <v>45</v>
      </c>
    </row>
    <row r="150" spans="1:17" ht="15" x14ac:dyDescent="0.25">
      <c r="A150" s="1" t="s">
        <v>575</v>
      </c>
      <c r="B150" s="1" t="s">
        <v>576</v>
      </c>
      <c r="C150" s="1" t="s">
        <v>577</v>
      </c>
      <c r="D150" s="1" t="s">
        <v>508</v>
      </c>
      <c r="E150" s="1" t="s">
        <v>509</v>
      </c>
      <c r="F150" s="1" t="s">
        <v>34</v>
      </c>
      <c r="G150" s="2">
        <v>33134</v>
      </c>
      <c r="H150" s="2">
        <v>29405</v>
      </c>
      <c r="I150" s="2">
        <v>18101</v>
      </c>
      <c r="J150" s="2">
        <v>15690</v>
      </c>
      <c r="K150" s="2">
        <v>20824</v>
      </c>
      <c r="L150" s="2">
        <v>36228</v>
      </c>
      <c r="M150" s="2">
        <v>33659</v>
      </c>
      <c r="N150" s="2">
        <v>28186</v>
      </c>
      <c r="O150" s="2">
        <v>32598</v>
      </c>
      <c r="P150" s="1" t="s">
        <v>578</v>
      </c>
      <c r="Q150" s="1" t="s">
        <v>45</v>
      </c>
    </row>
    <row r="151" spans="1:17" ht="15" x14ac:dyDescent="0.25">
      <c r="A151" s="1" t="s">
        <v>579</v>
      </c>
      <c r="B151" s="1" t="s">
        <v>580</v>
      </c>
      <c r="C151" s="1" t="s">
        <v>581</v>
      </c>
      <c r="D151" s="1" t="s">
        <v>20</v>
      </c>
      <c r="E151" s="1" t="s">
        <v>20</v>
      </c>
      <c r="F151" s="1" t="s">
        <v>34</v>
      </c>
      <c r="G151" s="2">
        <v>1256600</v>
      </c>
      <c r="H151" s="2">
        <v>1329000</v>
      </c>
      <c r="I151" s="2">
        <v>1359000</v>
      </c>
      <c r="J151" s="2">
        <v>1145500</v>
      </c>
      <c r="K151" s="2">
        <v>1521600</v>
      </c>
      <c r="L151" s="2">
        <v>1285600</v>
      </c>
      <c r="M151" s="2">
        <v>995450</v>
      </c>
      <c r="N151" s="2">
        <v>1199100</v>
      </c>
      <c r="O151" s="2">
        <v>992350</v>
      </c>
      <c r="P151" s="1" t="s">
        <v>45</v>
      </c>
      <c r="Q151" s="1" t="s">
        <v>45</v>
      </c>
    </row>
    <row r="152" spans="1:17" ht="15" x14ac:dyDescent="0.25">
      <c r="A152" s="1" t="s">
        <v>582</v>
      </c>
      <c r="B152" s="1" t="s">
        <v>583</v>
      </c>
      <c r="C152" s="1" t="s">
        <v>584</v>
      </c>
      <c r="D152" s="1" t="s">
        <v>508</v>
      </c>
      <c r="E152" s="1" t="s">
        <v>509</v>
      </c>
      <c r="F152" s="1" t="s">
        <v>21</v>
      </c>
      <c r="G152" s="2">
        <v>9</v>
      </c>
      <c r="H152" s="2">
        <v>9</v>
      </c>
      <c r="I152" s="2">
        <v>9</v>
      </c>
      <c r="J152" s="2">
        <v>9</v>
      </c>
      <c r="K152" s="2">
        <v>9</v>
      </c>
      <c r="L152" s="2">
        <v>9</v>
      </c>
      <c r="M152" s="2">
        <v>9</v>
      </c>
      <c r="N152" s="2">
        <v>9</v>
      </c>
      <c r="O152" s="2">
        <v>9</v>
      </c>
      <c r="P152" s="1" t="s">
        <v>45</v>
      </c>
      <c r="Q152" s="1" t="s">
        <v>45</v>
      </c>
    </row>
    <row r="153" spans="1:17" ht="15" x14ac:dyDescent="0.25">
      <c r="A153" s="1" t="s">
        <v>585</v>
      </c>
      <c r="B153" s="1" t="s">
        <v>586</v>
      </c>
      <c r="C153" s="1" t="s">
        <v>587</v>
      </c>
      <c r="D153" s="1" t="s">
        <v>27</v>
      </c>
      <c r="E153" s="1" t="s">
        <v>27</v>
      </c>
      <c r="F153" s="1" t="s">
        <v>21</v>
      </c>
      <c r="G153" s="2">
        <v>46968</v>
      </c>
      <c r="H153" s="2">
        <v>40581</v>
      </c>
      <c r="I153" s="2">
        <v>28902</v>
      </c>
      <c r="J153" s="2">
        <v>33546</v>
      </c>
      <c r="K153" s="2">
        <v>30750</v>
      </c>
      <c r="L153" s="2">
        <v>26921</v>
      </c>
      <c r="M153" s="2">
        <v>30675</v>
      </c>
      <c r="N153" s="2">
        <v>45361</v>
      </c>
      <c r="O153" s="2">
        <v>24185</v>
      </c>
      <c r="P153" s="1" t="s">
        <v>588</v>
      </c>
      <c r="Q153" s="1" t="s">
        <v>45</v>
      </c>
    </row>
    <row r="154" spans="1:17" ht="15" x14ac:dyDescent="0.25">
      <c r="A154" s="1" t="s">
        <v>589</v>
      </c>
      <c r="B154" s="1" t="s">
        <v>590</v>
      </c>
      <c r="C154" s="1" t="s">
        <v>591</v>
      </c>
      <c r="D154" s="1" t="s">
        <v>20</v>
      </c>
      <c r="E154" s="1" t="s">
        <v>20</v>
      </c>
      <c r="F154" s="1" t="s">
        <v>21</v>
      </c>
      <c r="G154" s="2">
        <v>162840</v>
      </c>
      <c r="H154" s="2">
        <v>109560</v>
      </c>
      <c r="I154" s="2">
        <v>108720</v>
      </c>
      <c r="J154" s="2">
        <v>102350</v>
      </c>
      <c r="K154" s="2">
        <v>112570</v>
      </c>
      <c r="L154" s="2">
        <v>139850</v>
      </c>
      <c r="M154" s="2">
        <v>122840</v>
      </c>
      <c r="N154" s="2">
        <v>110510</v>
      </c>
      <c r="O154" s="2">
        <v>120220</v>
      </c>
      <c r="P154" s="1" t="s">
        <v>45</v>
      </c>
      <c r="Q154" s="1" t="s">
        <v>45</v>
      </c>
    </row>
    <row r="155" spans="1:17" ht="15" x14ac:dyDescent="0.25">
      <c r="A155" s="1" t="s">
        <v>592</v>
      </c>
      <c r="B155" s="1" t="s">
        <v>593</v>
      </c>
      <c r="C155" s="1" t="s">
        <v>594</v>
      </c>
      <c r="D155" s="1" t="s">
        <v>20</v>
      </c>
      <c r="E155" s="1" t="s">
        <v>20</v>
      </c>
      <c r="F155" s="1" t="s">
        <v>34</v>
      </c>
      <c r="G155" s="2">
        <v>7614600</v>
      </c>
      <c r="H155" s="2">
        <v>7300100</v>
      </c>
      <c r="I155" s="2">
        <v>7340400</v>
      </c>
      <c r="J155" s="2">
        <v>5019900</v>
      </c>
      <c r="K155" s="2">
        <v>5805400</v>
      </c>
      <c r="L155" s="2">
        <v>10362000</v>
      </c>
      <c r="M155" s="2">
        <v>7914100</v>
      </c>
      <c r="N155" s="2">
        <v>7345300</v>
      </c>
      <c r="O155" s="2">
        <v>10327000</v>
      </c>
      <c r="P155" s="1" t="s">
        <v>595</v>
      </c>
      <c r="Q155" s="1" t="s">
        <v>45</v>
      </c>
    </row>
    <row r="156" spans="1:17" ht="15" x14ac:dyDescent="0.25">
      <c r="A156" s="1" t="s">
        <v>596</v>
      </c>
      <c r="B156" s="1" t="s">
        <v>593</v>
      </c>
      <c r="C156" s="1" t="s">
        <v>597</v>
      </c>
      <c r="D156" s="1" t="s">
        <v>20</v>
      </c>
      <c r="E156" s="1" t="s">
        <v>20</v>
      </c>
      <c r="F156" s="1" t="s">
        <v>34</v>
      </c>
      <c r="G156" s="2">
        <v>15312000</v>
      </c>
      <c r="H156" s="2">
        <v>14460000</v>
      </c>
      <c r="I156" s="2">
        <v>13081000</v>
      </c>
      <c r="J156" s="2">
        <v>10839000</v>
      </c>
      <c r="K156" s="2">
        <v>12668000</v>
      </c>
      <c r="L156" s="2">
        <v>20423000</v>
      </c>
      <c r="M156" s="2">
        <v>16689000</v>
      </c>
      <c r="N156" s="2">
        <v>13329000</v>
      </c>
      <c r="O156" s="2">
        <v>19369000</v>
      </c>
      <c r="P156" s="1" t="s">
        <v>45</v>
      </c>
      <c r="Q156" s="1" t="s">
        <v>45</v>
      </c>
    </row>
    <row r="157" spans="1:17" ht="15" x14ac:dyDescent="0.25">
      <c r="A157" s="1" t="s">
        <v>598</v>
      </c>
      <c r="B157" s="1" t="s">
        <v>599</v>
      </c>
      <c r="C157" s="1" t="s">
        <v>600</v>
      </c>
      <c r="D157" s="1" t="s">
        <v>20</v>
      </c>
      <c r="E157" s="1" t="s">
        <v>20</v>
      </c>
      <c r="F157" s="1" t="s">
        <v>34</v>
      </c>
      <c r="G157" s="2">
        <v>46469</v>
      </c>
      <c r="H157" s="2">
        <v>36320</v>
      </c>
      <c r="I157" s="2">
        <v>31434</v>
      </c>
      <c r="J157" s="2">
        <v>39493</v>
      </c>
      <c r="K157" s="2">
        <v>34919</v>
      </c>
      <c r="L157" s="2">
        <v>30847</v>
      </c>
      <c r="M157" s="2">
        <v>18317</v>
      </c>
      <c r="N157" s="2">
        <v>34337</v>
      </c>
      <c r="O157" s="2">
        <v>28330</v>
      </c>
      <c r="P157" s="1" t="s">
        <v>45</v>
      </c>
      <c r="Q157" s="1" t="s">
        <v>45</v>
      </c>
    </row>
    <row r="158" spans="1:17" ht="15" x14ac:dyDescent="0.25">
      <c r="A158" s="1" t="s">
        <v>601</v>
      </c>
      <c r="B158" s="1" t="s">
        <v>599</v>
      </c>
      <c r="C158" s="1" t="s">
        <v>602</v>
      </c>
      <c r="D158" s="1" t="s">
        <v>145</v>
      </c>
      <c r="E158" s="1" t="s">
        <v>145</v>
      </c>
      <c r="F158" s="1" t="s">
        <v>34</v>
      </c>
      <c r="G158" s="2">
        <v>117010</v>
      </c>
      <c r="H158" s="2">
        <v>64516</v>
      </c>
      <c r="I158" s="2">
        <v>26827</v>
      </c>
      <c r="J158" s="2">
        <v>33822</v>
      </c>
      <c r="K158" s="2">
        <v>29458</v>
      </c>
      <c r="L158" s="2">
        <v>49608</v>
      </c>
      <c r="M158" s="2">
        <v>35126</v>
      </c>
      <c r="N158" s="2">
        <v>95370</v>
      </c>
      <c r="O158" s="2">
        <v>31594</v>
      </c>
      <c r="P158" s="1" t="s">
        <v>45</v>
      </c>
      <c r="Q158" s="1" t="s">
        <v>45</v>
      </c>
    </row>
    <row r="159" spans="1:17" ht="15" x14ac:dyDescent="0.25">
      <c r="A159" s="1" t="s">
        <v>603</v>
      </c>
      <c r="B159" s="1" t="s">
        <v>604</v>
      </c>
      <c r="C159" s="1" t="s">
        <v>605</v>
      </c>
      <c r="D159" s="1" t="s">
        <v>20</v>
      </c>
      <c r="E159" s="1" t="s">
        <v>20</v>
      </c>
      <c r="F159" s="1" t="s">
        <v>34</v>
      </c>
      <c r="G159" s="2">
        <v>43689</v>
      </c>
      <c r="H159" s="2">
        <v>39248</v>
      </c>
      <c r="I159" s="2">
        <v>48899</v>
      </c>
      <c r="J159" s="2">
        <v>48414</v>
      </c>
      <c r="K159" s="2">
        <v>42286</v>
      </c>
      <c r="L159" s="2">
        <v>72857</v>
      </c>
      <c r="M159" s="2">
        <v>61126</v>
      </c>
      <c r="N159" s="2">
        <v>45245</v>
      </c>
      <c r="O159" s="2">
        <v>88446</v>
      </c>
      <c r="P159" s="1" t="s">
        <v>45</v>
      </c>
      <c r="Q159" s="1" t="s">
        <v>45</v>
      </c>
    </row>
    <row r="160" spans="1:17" ht="15" x14ac:dyDescent="0.25">
      <c r="A160" s="1" t="s">
        <v>606</v>
      </c>
      <c r="B160" s="1" t="s">
        <v>607</v>
      </c>
      <c r="C160" s="1" t="s">
        <v>608</v>
      </c>
      <c r="D160" s="1" t="s">
        <v>20</v>
      </c>
      <c r="E160" s="1" t="s">
        <v>20</v>
      </c>
      <c r="F160" s="1" t="s">
        <v>21</v>
      </c>
      <c r="G160" s="2">
        <v>177820</v>
      </c>
      <c r="H160" s="2">
        <v>161120</v>
      </c>
      <c r="I160" s="2">
        <v>114830</v>
      </c>
      <c r="J160" s="2">
        <v>115120</v>
      </c>
      <c r="K160" s="2">
        <v>98002</v>
      </c>
      <c r="L160" s="2">
        <v>150620</v>
      </c>
      <c r="M160" s="2">
        <v>179130</v>
      </c>
      <c r="N160" s="2">
        <v>173300</v>
      </c>
      <c r="O160" s="2">
        <v>192370</v>
      </c>
      <c r="P160" s="1" t="s">
        <v>45</v>
      </c>
      <c r="Q160" s="1" t="s">
        <v>45</v>
      </c>
    </row>
    <row r="161" spans="1:17" ht="15" x14ac:dyDescent="0.25">
      <c r="A161" s="1" t="s">
        <v>609</v>
      </c>
      <c r="B161" s="1" t="s">
        <v>607</v>
      </c>
      <c r="C161" s="1" t="s">
        <v>610</v>
      </c>
      <c r="D161" s="1" t="s">
        <v>20</v>
      </c>
      <c r="E161" s="1" t="s">
        <v>20</v>
      </c>
      <c r="F161" s="1" t="s">
        <v>34</v>
      </c>
      <c r="G161" s="2">
        <v>270760</v>
      </c>
      <c r="H161" s="2">
        <v>292560</v>
      </c>
      <c r="I161" s="2">
        <v>164980</v>
      </c>
      <c r="J161" s="2">
        <v>356090</v>
      </c>
      <c r="K161" s="2">
        <v>270010</v>
      </c>
      <c r="L161" s="2">
        <v>161780</v>
      </c>
      <c r="M161" s="2">
        <v>190530</v>
      </c>
      <c r="N161" s="2">
        <v>267060</v>
      </c>
      <c r="O161" s="2">
        <v>224810</v>
      </c>
      <c r="P161" s="1" t="s">
        <v>45</v>
      </c>
      <c r="Q161" s="1" t="s">
        <v>45</v>
      </c>
    </row>
    <row r="162" spans="1:17" ht="15" x14ac:dyDescent="0.25">
      <c r="A162" s="1" t="s">
        <v>611</v>
      </c>
      <c r="B162" s="1" t="s">
        <v>607</v>
      </c>
      <c r="C162" s="1" t="s">
        <v>612</v>
      </c>
      <c r="D162" s="1" t="s">
        <v>20</v>
      </c>
      <c r="E162" s="1" t="s">
        <v>20</v>
      </c>
      <c r="F162" s="1" t="s">
        <v>34</v>
      </c>
      <c r="G162" s="2">
        <v>259410</v>
      </c>
      <c r="H162" s="2">
        <v>188240</v>
      </c>
      <c r="I162" s="2">
        <v>140570</v>
      </c>
      <c r="J162" s="2">
        <v>248640</v>
      </c>
      <c r="K162" s="2">
        <v>156530</v>
      </c>
      <c r="L162" s="2">
        <v>113650</v>
      </c>
      <c r="M162" s="2">
        <v>154140</v>
      </c>
      <c r="N162" s="2">
        <v>175920</v>
      </c>
      <c r="O162" s="2">
        <v>124810</v>
      </c>
      <c r="P162" s="1" t="s">
        <v>613</v>
      </c>
      <c r="Q162" s="1" t="s">
        <v>45</v>
      </c>
    </row>
    <row r="163" spans="1:17" ht="15" x14ac:dyDescent="0.25">
      <c r="A163" s="1" t="s">
        <v>614</v>
      </c>
      <c r="B163" s="1" t="s">
        <v>615</v>
      </c>
      <c r="C163" s="1" t="s">
        <v>616</v>
      </c>
      <c r="D163" s="1" t="s">
        <v>20</v>
      </c>
      <c r="E163" s="1" t="s">
        <v>20</v>
      </c>
      <c r="F163" s="1" t="s">
        <v>21</v>
      </c>
      <c r="G163" s="2">
        <v>1842200</v>
      </c>
      <c r="H163" s="2">
        <v>1478400</v>
      </c>
      <c r="I163" s="2">
        <v>1464600</v>
      </c>
      <c r="J163" s="2">
        <v>1832800</v>
      </c>
      <c r="K163" s="2">
        <v>1592600</v>
      </c>
      <c r="L163" s="2">
        <v>1588300</v>
      </c>
      <c r="M163" s="2">
        <v>1305000</v>
      </c>
      <c r="N163" s="2">
        <v>1675600</v>
      </c>
      <c r="O163" s="2">
        <v>1505400</v>
      </c>
      <c r="P163" s="1" t="s">
        <v>45</v>
      </c>
      <c r="Q163" s="1" t="s">
        <v>45</v>
      </c>
    </row>
    <row r="164" spans="1:17" ht="15" x14ac:dyDescent="0.25">
      <c r="A164" s="1" t="s">
        <v>617</v>
      </c>
      <c r="B164" s="1" t="s">
        <v>618</v>
      </c>
      <c r="C164" s="1" t="s">
        <v>619</v>
      </c>
      <c r="D164" s="1" t="s">
        <v>281</v>
      </c>
      <c r="E164" s="1" t="s">
        <v>282</v>
      </c>
      <c r="F164" s="1" t="s">
        <v>21</v>
      </c>
      <c r="G164" s="2">
        <v>73794</v>
      </c>
      <c r="H164" s="2">
        <v>80489</v>
      </c>
      <c r="I164" s="2">
        <v>44448</v>
      </c>
      <c r="J164" s="2">
        <v>88295</v>
      </c>
      <c r="K164" s="2">
        <v>72787</v>
      </c>
      <c r="L164" s="2">
        <v>87393</v>
      </c>
      <c r="M164" s="2">
        <v>66183</v>
      </c>
      <c r="N164" s="2">
        <v>64130</v>
      </c>
      <c r="O164" s="2">
        <v>84907</v>
      </c>
      <c r="P164" s="1" t="s">
        <v>45</v>
      </c>
      <c r="Q164" s="1" t="s">
        <v>45</v>
      </c>
    </row>
    <row r="165" spans="1:17" ht="15" x14ac:dyDescent="0.25">
      <c r="A165" s="1" t="s">
        <v>620</v>
      </c>
      <c r="B165" s="1" t="s">
        <v>618</v>
      </c>
      <c r="C165" s="1" t="s">
        <v>621</v>
      </c>
      <c r="D165" s="1" t="s">
        <v>281</v>
      </c>
      <c r="E165" s="1" t="s">
        <v>282</v>
      </c>
      <c r="F165" s="1" t="s">
        <v>34</v>
      </c>
      <c r="G165" s="2">
        <v>1753600</v>
      </c>
      <c r="H165" s="2">
        <v>1634000</v>
      </c>
      <c r="I165" s="2">
        <v>1091000</v>
      </c>
      <c r="J165" s="2">
        <v>1305800</v>
      </c>
      <c r="K165" s="2">
        <v>1125900</v>
      </c>
      <c r="L165" s="2">
        <v>1156500</v>
      </c>
      <c r="M165" s="2">
        <v>861910</v>
      </c>
      <c r="N165" s="2">
        <v>1494600</v>
      </c>
      <c r="O165" s="2">
        <v>1067900</v>
      </c>
      <c r="P165" s="1" t="s">
        <v>622</v>
      </c>
      <c r="Q165" s="1" t="s">
        <v>45</v>
      </c>
    </row>
    <row r="166" spans="1:17" ht="15" x14ac:dyDescent="0.25">
      <c r="A166" s="1" t="s">
        <v>623</v>
      </c>
      <c r="B166" s="1" t="s">
        <v>618</v>
      </c>
      <c r="C166" s="1" t="s">
        <v>624</v>
      </c>
      <c r="D166" s="1" t="s">
        <v>281</v>
      </c>
      <c r="E166" s="1" t="s">
        <v>282</v>
      </c>
      <c r="F166" s="1" t="s">
        <v>21</v>
      </c>
      <c r="G166" s="2">
        <v>2515600</v>
      </c>
      <c r="H166" s="2">
        <v>2731900</v>
      </c>
      <c r="I166" s="2">
        <v>1641300</v>
      </c>
      <c r="J166" s="2">
        <v>2283000</v>
      </c>
      <c r="K166" s="2">
        <v>1456600</v>
      </c>
      <c r="L166" s="2">
        <v>1337200</v>
      </c>
      <c r="M166" s="2">
        <v>1016200</v>
      </c>
      <c r="N166" s="2">
        <v>2232200</v>
      </c>
      <c r="O166" s="2">
        <v>1371600</v>
      </c>
      <c r="P166" s="1" t="s">
        <v>45</v>
      </c>
      <c r="Q166" s="1" t="s">
        <v>45</v>
      </c>
    </row>
    <row r="167" spans="1:17" ht="15" x14ac:dyDescent="0.25">
      <c r="A167" s="1" t="s">
        <v>625</v>
      </c>
      <c r="B167" s="1" t="s">
        <v>618</v>
      </c>
      <c r="C167" s="1" t="s">
        <v>626</v>
      </c>
      <c r="D167" s="1" t="s">
        <v>281</v>
      </c>
      <c r="E167" s="1" t="s">
        <v>282</v>
      </c>
      <c r="F167" s="1" t="s">
        <v>21</v>
      </c>
      <c r="G167" s="2">
        <v>86745</v>
      </c>
      <c r="H167" s="2">
        <v>85351</v>
      </c>
      <c r="I167" s="2">
        <v>63503</v>
      </c>
      <c r="J167" s="2">
        <v>66850</v>
      </c>
      <c r="K167" s="2">
        <v>79861</v>
      </c>
      <c r="L167" s="2">
        <v>79399</v>
      </c>
      <c r="M167" s="2">
        <v>89433</v>
      </c>
      <c r="N167" s="2">
        <v>50247</v>
      </c>
      <c r="O167" s="2">
        <v>87917</v>
      </c>
      <c r="P167" s="1" t="s">
        <v>45</v>
      </c>
      <c r="Q167" s="1" t="s">
        <v>45</v>
      </c>
    </row>
    <row r="168" spans="1:17" ht="15" x14ac:dyDescent="0.25">
      <c r="A168" s="1" t="s">
        <v>627</v>
      </c>
      <c r="B168" s="1" t="s">
        <v>618</v>
      </c>
      <c r="C168" s="1" t="s">
        <v>628</v>
      </c>
      <c r="D168" s="1" t="s">
        <v>281</v>
      </c>
      <c r="E168" s="1" t="s">
        <v>282</v>
      </c>
      <c r="F168" s="1" t="s">
        <v>21</v>
      </c>
      <c r="G168" s="2">
        <v>1588600</v>
      </c>
      <c r="H168" s="2">
        <v>1430400</v>
      </c>
      <c r="I168" s="2">
        <v>1021400</v>
      </c>
      <c r="J168" s="2">
        <v>1161500</v>
      </c>
      <c r="K168" s="2">
        <v>1043500</v>
      </c>
      <c r="L168" s="2">
        <v>1021700</v>
      </c>
      <c r="M168" s="2">
        <v>800070</v>
      </c>
      <c r="N168" s="2">
        <v>1363500</v>
      </c>
      <c r="O168" s="2">
        <v>1000400</v>
      </c>
      <c r="P168" s="1" t="s">
        <v>45</v>
      </c>
      <c r="Q168" s="1" t="s">
        <v>45</v>
      </c>
    </row>
    <row r="169" spans="1:17" ht="15" x14ac:dyDescent="0.25">
      <c r="A169" s="1" t="s">
        <v>629</v>
      </c>
      <c r="B169" s="1" t="s">
        <v>618</v>
      </c>
      <c r="C169" s="1" t="s">
        <v>630</v>
      </c>
      <c r="D169" s="1" t="s">
        <v>281</v>
      </c>
      <c r="E169" s="1" t="s">
        <v>282</v>
      </c>
      <c r="F169" s="1" t="s">
        <v>34</v>
      </c>
      <c r="G169" s="2">
        <v>96547</v>
      </c>
      <c r="H169" s="2">
        <v>75193</v>
      </c>
      <c r="I169" s="2">
        <v>49516</v>
      </c>
      <c r="J169" s="2">
        <v>71858</v>
      </c>
      <c r="K169" s="2">
        <v>74183</v>
      </c>
      <c r="L169" s="2">
        <v>77695</v>
      </c>
      <c r="M169" s="2">
        <v>65323</v>
      </c>
      <c r="N169" s="2">
        <v>64609</v>
      </c>
      <c r="O169" s="2">
        <v>82223</v>
      </c>
      <c r="P169" s="1" t="s">
        <v>45</v>
      </c>
      <c r="Q169" s="1" t="s">
        <v>45</v>
      </c>
    </row>
    <row r="170" spans="1:17" ht="15" x14ac:dyDescent="0.25">
      <c r="A170" s="1" t="s">
        <v>631</v>
      </c>
      <c r="B170" s="1" t="s">
        <v>632</v>
      </c>
      <c r="C170" s="1" t="s">
        <v>633</v>
      </c>
      <c r="D170" s="1" t="s">
        <v>20</v>
      </c>
      <c r="E170" s="1" t="s">
        <v>20</v>
      </c>
      <c r="F170" s="1" t="s">
        <v>21</v>
      </c>
      <c r="G170" s="2">
        <v>126630</v>
      </c>
      <c r="H170" s="2">
        <v>101200</v>
      </c>
      <c r="I170" s="2">
        <v>95349</v>
      </c>
      <c r="J170" s="2">
        <v>116130</v>
      </c>
      <c r="K170" s="2">
        <v>119410</v>
      </c>
      <c r="L170" s="2">
        <v>101280</v>
      </c>
      <c r="M170" s="2">
        <v>83820</v>
      </c>
      <c r="N170" s="2">
        <v>106730</v>
      </c>
      <c r="O170" s="2">
        <v>88255</v>
      </c>
      <c r="P170" s="1" t="s">
        <v>45</v>
      </c>
      <c r="Q170" s="1" t="s">
        <v>45</v>
      </c>
    </row>
    <row r="171" spans="1:17" ht="15" x14ac:dyDescent="0.25">
      <c r="A171" s="1" t="s">
        <v>634</v>
      </c>
      <c r="B171" s="1" t="s">
        <v>635</v>
      </c>
      <c r="C171" s="1" t="s">
        <v>636</v>
      </c>
      <c r="D171" s="1" t="s">
        <v>20</v>
      </c>
      <c r="E171" s="1" t="s">
        <v>20</v>
      </c>
      <c r="F171" s="1" t="s">
        <v>34</v>
      </c>
      <c r="G171" s="2">
        <v>1293800</v>
      </c>
      <c r="H171" s="2">
        <v>1518400</v>
      </c>
      <c r="I171" s="2">
        <v>863780</v>
      </c>
      <c r="J171" s="2">
        <v>945420</v>
      </c>
      <c r="K171" s="2">
        <v>970800</v>
      </c>
      <c r="L171" s="2">
        <v>1056400</v>
      </c>
      <c r="M171" s="2">
        <v>1028000</v>
      </c>
      <c r="N171" s="2">
        <v>1362300</v>
      </c>
      <c r="O171" s="2">
        <v>1205600</v>
      </c>
      <c r="P171" s="1" t="s">
        <v>637</v>
      </c>
      <c r="Q171" s="1" t="s">
        <v>638</v>
      </c>
    </row>
    <row r="172" spans="1:17" ht="15" x14ac:dyDescent="0.25">
      <c r="A172" s="1" t="s">
        <v>639</v>
      </c>
      <c r="B172" s="1" t="s">
        <v>640</v>
      </c>
      <c r="C172" s="1" t="s">
        <v>641</v>
      </c>
      <c r="D172" s="1" t="s">
        <v>20</v>
      </c>
      <c r="E172" s="1" t="s">
        <v>20</v>
      </c>
      <c r="F172" s="1" t="s">
        <v>34</v>
      </c>
      <c r="G172" s="2">
        <v>560440</v>
      </c>
      <c r="H172" s="2">
        <v>639280</v>
      </c>
      <c r="I172" s="2">
        <v>688470</v>
      </c>
      <c r="J172" s="2">
        <v>711510</v>
      </c>
      <c r="K172" s="2">
        <v>663020</v>
      </c>
      <c r="L172" s="2">
        <v>625760</v>
      </c>
      <c r="M172" s="2">
        <v>542830</v>
      </c>
      <c r="N172" s="2">
        <v>556640</v>
      </c>
      <c r="O172" s="2">
        <v>677770</v>
      </c>
      <c r="P172" s="1" t="s">
        <v>642</v>
      </c>
      <c r="Q172" s="1" t="s">
        <v>45</v>
      </c>
    </row>
    <row r="173" spans="1:17" ht="15" x14ac:dyDescent="0.25">
      <c r="A173" s="1" t="s">
        <v>643</v>
      </c>
      <c r="B173" s="1" t="s">
        <v>640</v>
      </c>
      <c r="C173" s="1" t="s">
        <v>644</v>
      </c>
      <c r="D173" s="1" t="s">
        <v>20</v>
      </c>
      <c r="E173" s="1" t="s">
        <v>20</v>
      </c>
      <c r="F173" s="1" t="s">
        <v>21</v>
      </c>
      <c r="G173" s="2">
        <v>3053700</v>
      </c>
      <c r="H173" s="2">
        <v>3120300</v>
      </c>
      <c r="I173" s="2">
        <v>3956500</v>
      </c>
      <c r="J173" s="2">
        <v>3558800</v>
      </c>
      <c r="K173" s="2">
        <v>3131000</v>
      </c>
      <c r="L173" s="2">
        <v>2439400</v>
      </c>
      <c r="M173" s="2">
        <v>2388900</v>
      </c>
      <c r="N173" s="2">
        <v>2463300</v>
      </c>
      <c r="O173" s="2">
        <v>3003000</v>
      </c>
      <c r="P173" s="1" t="s">
        <v>645</v>
      </c>
      <c r="Q173" s="1" t="s">
        <v>646</v>
      </c>
    </row>
    <row r="174" spans="1:17" ht="15" x14ac:dyDescent="0.25">
      <c r="A174" s="1" t="s">
        <v>647</v>
      </c>
      <c r="B174" s="1" t="s">
        <v>640</v>
      </c>
      <c r="C174" s="1" t="s">
        <v>648</v>
      </c>
      <c r="D174" s="1" t="s">
        <v>20</v>
      </c>
      <c r="E174" s="1" t="s">
        <v>20</v>
      </c>
      <c r="F174" s="1" t="s">
        <v>34</v>
      </c>
      <c r="G174" s="2">
        <v>4845100</v>
      </c>
      <c r="H174" s="2">
        <v>5250100</v>
      </c>
      <c r="I174" s="2">
        <v>6513800</v>
      </c>
      <c r="J174" s="2">
        <v>6918800</v>
      </c>
      <c r="K174" s="2">
        <v>7061700</v>
      </c>
      <c r="L174" s="2">
        <v>5174400</v>
      </c>
      <c r="M174" s="2">
        <v>4658000</v>
      </c>
      <c r="N174" s="2">
        <v>5310500</v>
      </c>
      <c r="O174" s="2">
        <v>5250600</v>
      </c>
      <c r="P174" s="1" t="s">
        <v>45</v>
      </c>
      <c r="Q174" s="1" t="s">
        <v>45</v>
      </c>
    </row>
    <row r="175" spans="1:17" ht="15" x14ac:dyDescent="0.25">
      <c r="A175" s="1" t="s">
        <v>649</v>
      </c>
      <c r="B175" s="1" t="s">
        <v>640</v>
      </c>
      <c r="C175" s="1" t="s">
        <v>650</v>
      </c>
      <c r="D175" s="1" t="s">
        <v>20</v>
      </c>
      <c r="E175" s="1" t="s">
        <v>20</v>
      </c>
      <c r="F175" s="1" t="s">
        <v>21</v>
      </c>
      <c r="G175" s="2">
        <v>2208900</v>
      </c>
      <c r="H175" s="2">
        <v>2131900</v>
      </c>
      <c r="I175" s="2">
        <v>2533300</v>
      </c>
      <c r="J175" s="2">
        <v>2760700</v>
      </c>
      <c r="K175" s="2">
        <v>2175200</v>
      </c>
      <c r="L175" s="2">
        <v>2340300</v>
      </c>
      <c r="M175" s="2">
        <v>2232900</v>
      </c>
      <c r="N175" s="2">
        <v>1878600</v>
      </c>
      <c r="O175" s="2">
        <v>2268100</v>
      </c>
      <c r="P175" s="1" t="s">
        <v>45</v>
      </c>
      <c r="Q175" s="1" t="s">
        <v>45</v>
      </c>
    </row>
    <row r="176" spans="1:17" ht="15" x14ac:dyDescent="0.25">
      <c r="A176" s="1" t="s">
        <v>651</v>
      </c>
      <c r="B176" s="1" t="s">
        <v>652</v>
      </c>
      <c r="C176" s="1" t="s">
        <v>653</v>
      </c>
      <c r="D176" s="1" t="s">
        <v>351</v>
      </c>
      <c r="E176" s="1" t="s">
        <v>352</v>
      </c>
      <c r="F176" s="1" t="s">
        <v>34</v>
      </c>
      <c r="G176" s="2">
        <v>1741800</v>
      </c>
      <c r="H176" s="2">
        <v>1553200</v>
      </c>
      <c r="I176" s="2">
        <v>1757400</v>
      </c>
      <c r="J176" s="2">
        <v>1919400</v>
      </c>
      <c r="K176" s="2">
        <v>1765400</v>
      </c>
      <c r="L176" s="2">
        <v>1478900</v>
      </c>
      <c r="M176" s="2">
        <v>1285200</v>
      </c>
      <c r="N176" s="2">
        <v>1595500</v>
      </c>
      <c r="O176" s="2">
        <v>1585900</v>
      </c>
      <c r="P176" s="1" t="s">
        <v>654</v>
      </c>
      <c r="Q176" s="1" t="s">
        <v>45</v>
      </c>
    </row>
    <row r="177" spans="1:17" ht="15" x14ac:dyDescent="0.25">
      <c r="A177" s="1" t="s">
        <v>655</v>
      </c>
      <c r="B177" s="1" t="s">
        <v>656</v>
      </c>
      <c r="C177" s="1" t="s">
        <v>657</v>
      </c>
      <c r="D177" s="1" t="s">
        <v>20</v>
      </c>
      <c r="E177" s="1" t="s">
        <v>20</v>
      </c>
      <c r="F177" s="1" t="s">
        <v>34</v>
      </c>
      <c r="G177" s="2">
        <v>2999500</v>
      </c>
      <c r="H177" s="2">
        <v>2450900</v>
      </c>
      <c r="I177" s="2">
        <v>2079800</v>
      </c>
      <c r="J177" s="2">
        <v>1734500</v>
      </c>
      <c r="K177" s="2">
        <v>2143800</v>
      </c>
      <c r="L177" s="2">
        <v>3304000</v>
      </c>
      <c r="M177" s="2">
        <v>3388100</v>
      </c>
      <c r="N177" s="2">
        <v>2391000</v>
      </c>
      <c r="O177" s="2">
        <v>3666100</v>
      </c>
      <c r="P177" s="1" t="s">
        <v>45</v>
      </c>
      <c r="Q177" s="1" t="s">
        <v>45</v>
      </c>
    </row>
    <row r="178" spans="1:17" ht="15" x14ac:dyDescent="0.25">
      <c r="A178" s="1" t="s">
        <v>658</v>
      </c>
      <c r="B178" s="1" t="s">
        <v>656</v>
      </c>
      <c r="C178" s="1" t="s">
        <v>659</v>
      </c>
      <c r="D178" s="1" t="s">
        <v>20</v>
      </c>
      <c r="E178" s="1" t="s">
        <v>20</v>
      </c>
      <c r="F178" s="1" t="s">
        <v>21</v>
      </c>
      <c r="G178" s="2">
        <v>2389700</v>
      </c>
      <c r="H178" s="2">
        <v>1985500</v>
      </c>
      <c r="I178" s="2">
        <v>1983200</v>
      </c>
      <c r="J178" s="2">
        <v>1602200</v>
      </c>
      <c r="K178" s="2">
        <v>1572800</v>
      </c>
      <c r="L178" s="2">
        <v>2712100</v>
      </c>
      <c r="M178" s="2">
        <v>2664900</v>
      </c>
      <c r="N178" s="2">
        <v>2011800</v>
      </c>
      <c r="O178" s="2">
        <v>2900900</v>
      </c>
      <c r="P178" s="1" t="s">
        <v>45</v>
      </c>
      <c r="Q178" s="1" t="s">
        <v>45</v>
      </c>
    </row>
    <row r="179" spans="1:17" ht="15" x14ac:dyDescent="0.25">
      <c r="A179" s="1" t="s">
        <v>660</v>
      </c>
      <c r="B179" s="1" t="s">
        <v>661</v>
      </c>
      <c r="C179" s="1" t="s">
        <v>662</v>
      </c>
      <c r="D179" s="1" t="s">
        <v>402</v>
      </c>
      <c r="E179" s="1" t="s">
        <v>434</v>
      </c>
      <c r="F179" s="1" t="s">
        <v>21</v>
      </c>
      <c r="G179" s="2">
        <v>4037.4</v>
      </c>
      <c r="H179" s="2">
        <v>3368.9</v>
      </c>
      <c r="I179" s="2">
        <v>12042</v>
      </c>
      <c r="J179" s="2">
        <v>4300.6000000000004</v>
      </c>
      <c r="K179" s="2">
        <v>3011.5</v>
      </c>
      <c r="L179" s="2">
        <v>8917.9</v>
      </c>
      <c r="M179" s="2">
        <v>3764.9</v>
      </c>
      <c r="N179" s="2">
        <v>4300.7</v>
      </c>
      <c r="O179" s="2">
        <v>5648.6</v>
      </c>
      <c r="P179" s="1" t="s">
        <v>45</v>
      </c>
      <c r="Q179" s="1" t="s">
        <v>45</v>
      </c>
    </row>
    <row r="180" spans="1:17" ht="15" x14ac:dyDescent="0.25">
      <c r="A180" s="1" t="s">
        <v>663</v>
      </c>
      <c r="B180" s="1" t="s">
        <v>664</v>
      </c>
      <c r="C180" s="1" t="s">
        <v>665</v>
      </c>
      <c r="D180" s="1" t="s">
        <v>20</v>
      </c>
      <c r="E180" s="1" t="s">
        <v>20</v>
      </c>
      <c r="F180" s="1" t="s">
        <v>34</v>
      </c>
      <c r="G180" s="2">
        <v>8349300</v>
      </c>
      <c r="H180" s="2">
        <v>5719400</v>
      </c>
      <c r="I180" s="2">
        <v>5952800</v>
      </c>
      <c r="J180" s="2">
        <v>4818400</v>
      </c>
      <c r="K180" s="2">
        <v>4686100</v>
      </c>
      <c r="L180" s="2">
        <v>16638000</v>
      </c>
      <c r="M180" s="2">
        <v>13906000</v>
      </c>
      <c r="N180" s="2">
        <v>6313000</v>
      </c>
      <c r="O180" s="2">
        <v>16268000</v>
      </c>
      <c r="P180" s="1" t="s">
        <v>666</v>
      </c>
      <c r="Q180" s="1" t="s">
        <v>228</v>
      </c>
    </row>
    <row r="181" spans="1:17" ht="15" x14ac:dyDescent="0.25">
      <c r="A181" s="1" t="s">
        <v>667</v>
      </c>
      <c r="B181" s="1" t="s">
        <v>668</v>
      </c>
      <c r="C181" s="1" t="s">
        <v>669</v>
      </c>
      <c r="D181" s="1" t="s">
        <v>27</v>
      </c>
      <c r="E181" s="1" t="s">
        <v>27</v>
      </c>
      <c r="F181" s="1" t="s">
        <v>34</v>
      </c>
      <c r="G181" s="2">
        <v>152880</v>
      </c>
      <c r="H181" s="2">
        <v>114500</v>
      </c>
      <c r="I181" s="2">
        <v>282280</v>
      </c>
      <c r="J181" s="2">
        <v>337550</v>
      </c>
      <c r="K181" s="2">
        <v>313840</v>
      </c>
      <c r="L181" s="2">
        <v>626640</v>
      </c>
      <c r="M181" s="2">
        <v>529380</v>
      </c>
      <c r="N181" s="2">
        <v>116790</v>
      </c>
      <c r="O181" s="2">
        <v>627430</v>
      </c>
      <c r="P181" s="1" t="s">
        <v>45</v>
      </c>
      <c r="Q181" s="1" t="s">
        <v>45</v>
      </c>
    </row>
    <row r="182" spans="1:17" ht="15" x14ac:dyDescent="0.25">
      <c r="A182" s="1" t="s">
        <v>670</v>
      </c>
      <c r="B182" s="1" t="s">
        <v>671</v>
      </c>
      <c r="C182" s="1" t="s">
        <v>672</v>
      </c>
      <c r="D182" s="1" t="s">
        <v>402</v>
      </c>
      <c r="E182" s="1" t="s">
        <v>434</v>
      </c>
      <c r="F182" s="1" t="s">
        <v>21</v>
      </c>
      <c r="G182" s="2">
        <v>8831.6</v>
      </c>
      <c r="H182" s="2">
        <v>22393</v>
      </c>
      <c r="I182" s="2">
        <v>139390</v>
      </c>
      <c r="J182" s="2">
        <v>15778</v>
      </c>
      <c r="K182" s="2">
        <v>107040</v>
      </c>
      <c r="L182" s="2">
        <v>37761</v>
      </c>
      <c r="M182" s="2">
        <v>53907</v>
      </c>
      <c r="N182" s="2">
        <v>16463</v>
      </c>
      <c r="O182" s="2">
        <v>51451</v>
      </c>
      <c r="P182" s="1" t="s">
        <v>45</v>
      </c>
      <c r="Q182" s="1" t="s">
        <v>45</v>
      </c>
    </row>
    <row r="183" spans="1:17" ht="15" x14ac:dyDescent="0.25">
      <c r="A183" s="1" t="s">
        <v>673</v>
      </c>
      <c r="B183" s="1" t="s">
        <v>671</v>
      </c>
      <c r="C183" s="1" t="s">
        <v>674</v>
      </c>
      <c r="D183" s="1" t="s">
        <v>402</v>
      </c>
      <c r="E183" s="1" t="s">
        <v>434</v>
      </c>
      <c r="F183" s="1" t="s">
        <v>34</v>
      </c>
      <c r="G183" s="2">
        <v>7849.7</v>
      </c>
      <c r="H183" s="2">
        <v>22033</v>
      </c>
      <c r="I183" s="2">
        <v>123770</v>
      </c>
      <c r="J183" s="2">
        <v>15459</v>
      </c>
      <c r="K183" s="2">
        <v>106720</v>
      </c>
      <c r="L183" s="2">
        <v>33423</v>
      </c>
      <c r="M183" s="2">
        <v>49324</v>
      </c>
      <c r="N183" s="2">
        <v>14588</v>
      </c>
      <c r="O183" s="2">
        <v>48633</v>
      </c>
      <c r="P183" s="1" t="s">
        <v>675</v>
      </c>
      <c r="Q183" s="1" t="s">
        <v>45</v>
      </c>
    </row>
    <row r="184" spans="1:17" ht="15" x14ac:dyDescent="0.25">
      <c r="A184" s="1" t="s">
        <v>676</v>
      </c>
      <c r="B184" s="1" t="s">
        <v>671</v>
      </c>
      <c r="C184" s="1" t="s">
        <v>677</v>
      </c>
      <c r="D184" s="1" t="s">
        <v>402</v>
      </c>
      <c r="E184" s="1" t="s">
        <v>434</v>
      </c>
      <c r="F184" s="1" t="s">
        <v>21</v>
      </c>
      <c r="G184" s="2">
        <v>8672.7999999999993</v>
      </c>
      <c r="H184" s="2">
        <v>19919</v>
      </c>
      <c r="I184" s="2">
        <v>132180</v>
      </c>
      <c r="J184" s="2">
        <v>13359</v>
      </c>
      <c r="K184" s="2">
        <v>100960</v>
      </c>
      <c r="L184" s="2">
        <v>35068</v>
      </c>
      <c r="M184" s="2">
        <v>43984</v>
      </c>
      <c r="N184" s="2">
        <v>13166</v>
      </c>
      <c r="O184" s="2">
        <v>42499</v>
      </c>
      <c r="P184" s="1" t="s">
        <v>45</v>
      </c>
      <c r="Q184" s="1" t="s">
        <v>45</v>
      </c>
    </row>
    <row r="185" spans="1:17" ht="15" x14ac:dyDescent="0.25">
      <c r="A185" s="1" t="s">
        <v>678</v>
      </c>
      <c r="B185" s="1" t="s">
        <v>679</v>
      </c>
      <c r="C185" s="1" t="s">
        <v>680</v>
      </c>
      <c r="D185" s="1" t="s">
        <v>20</v>
      </c>
      <c r="E185" s="1" t="s">
        <v>20</v>
      </c>
      <c r="F185" s="1" t="s">
        <v>21</v>
      </c>
      <c r="G185" s="2">
        <v>81537</v>
      </c>
      <c r="H185" s="2">
        <v>64708</v>
      </c>
      <c r="I185" s="2">
        <v>68810</v>
      </c>
      <c r="J185" s="2">
        <v>61429</v>
      </c>
      <c r="K185" s="2">
        <v>47955</v>
      </c>
      <c r="L185" s="2">
        <v>154230</v>
      </c>
      <c r="M185" s="2">
        <v>136860</v>
      </c>
      <c r="N185" s="2">
        <v>65054</v>
      </c>
      <c r="O185" s="2">
        <v>164890</v>
      </c>
      <c r="P185" s="1" t="s">
        <v>45</v>
      </c>
      <c r="Q185" s="1" t="s">
        <v>45</v>
      </c>
    </row>
    <row r="186" spans="1:17" ht="15" x14ac:dyDescent="0.25">
      <c r="A186" s="1" t="s">
        <v>681</v>
      </c>
      <c r="B186" s="1" t="s">
        <v>679</v>
      </c>
      <c r="C186" s="1" t="s">
        <v>682</v>
      </c>
      <c r="D186" s="1" t="s">
        <v>20</v>
      </c>
      <c r="E186" s="1" t="s">
        <v>20</v>
      </c>
      <c r="F186" s="1" t="s">
        <v>34</v>
      </c>
      <c r="G186" s="2">
        <v>74789</v>
      </c>
      <c r="H186" s="2">
        <v>56884</v>
      </c>
      <c r="I186" s="2">
        <v>64210</v>
      </c>
      <c r="J186" s="2">
        <v>49659</v>
      </c>
      <c r="K186" s="2">
        <v>57215</v>
      </c>
      <c r="L186" s="2">
        <v>163020</v>
      </c>
      <c r="M186" s="2">
        <v>143930</v>
      </c>
      <c r="N186" s="2">
        <v>61009</v>
      </c>
      <c r="O186" s="2">
        <v>151000</v>
      </c>
      <c r="P186" s="1" t="s">
        <v>45</v>
      </c>
      <c r="Q186" s="1" t="s">
        <v>45</v>
      </c>
    </row>
    <row r="187" spans="1:17" ht="15" x14ac:dyDescent="0.25">
      <c r="A187" s="1" t="s">
        <v>683</v>
      </c>
      <c r="B187" s="1" t="s">
        <v>684</v>
      </c>
      <c r="C187" s="1" t="s">
        <v>685</v>
      </c>
      <c r="D187" s="1" t="s">
        <v>20</v>
      </c>
      <c r="E187" s="1" t="s">
        <v>20</v>
      </c>
      <c r="F187" s="1" t="s">
        <v>21</v>
      </c>
      <c r="G187" s="2">
        <v>71268</v>
      </c>
      <c r="H187" s="2">
        <v>68217</v>
      </c>
      <c r="I187" s="2">
        <v>81206</v>
      </c>
      <c r="J187" s="2">
        <v>94921</v>
      </c>
      <c r="K187" s="2">
        <v>80988</v>
      </c>
      <c r="L187" s="2">
        <v>51877</v>
      </c>
      <c r="M187" s="2">
        <v>32716</v>
      </c>
      <c r="N187" s="2">
        <v>69505</v>
      </c>
      <c r="O187" s="2">
        <v>39247</v>
      </c>
      <c r="P187" s="1" t="s">
        <v>45</v>
      </c>
      <c r="Q187" s="1" t="s">
        <v>45</v>
      </c>
    </row>
    <row r="188" spans="1:17" ht="15" x14ac:dyDescent="0.25">
      <c r="A188" s="1" t="s">
        <v>686</v>
      </c>
      <c r="B188" s="1" t="s">
        <v>687</v>
      </c>
      <c r="C188" s="1" t="s">
        <v>688</v>
      </c>
      <c r="D188" s="1" t="s">
        <v>20</v>
      </c>
      <c r="E188" s="1" t="s">
        <v>20</v>
      </c>
      <c r="F188" s="1" t="s">
        <v>34</v>
      </c>
      <c r="G188" s="2">
        <v>4399000</v>
      </c>
      <c r="H188" s="2">
        <v>4245300</v>
      </c>
      <c r="I188" s="2">
        <v>4402800</v>
      </c>
      <c r="J188" s="2">
        <v>4743400</v>
      </c>
      <c r="K188" s="2">
        <v>4338900</v>
      </c>
      <c r="L188" s="2">
        <v>4750700</v>
      </c>
      <c r="M188" s="2">
        <v>4973900</v>
      </c>
      <c r="N188" s="2">
        <v>3729100</v>
      </c>
      <c r="O188" s="2">
        <v>5013800</v>
      </c>
      <c r="P188" s="1" t="s">
        <v>689</v>
      </c>
      <c r="Q188" s="1" t="s">
        <v>45</v>
      </c>
    </row>
    <row r="189" spans="1:17" ht="15" x14ac:dyDescent="0.25">
      <c r="A189" s="1" t="s">
        <v>690</v>
      </c>
      <c r="B189" s="1" t="s">
        <v>687</v>
      </c>
      <c r="C189" s="1" t="s">
        <v>691</v>
      </c>
      <c r="D189" s="1" t="s">
        <v>351</v>
      </c>
      <c r="E189" s="1" t="s">
        <v>352</v>
      </c>
      <c r="F189" s="1" t="s">
        <v>21</v>
      </c>
      <c r="G189" s="2">
        <v>825780</v>
      </c>
      <c r="H189" s="2">
        <v>781320</v>
      </c>
      <c r="I189" s="2">
        <v>500670</v>
      </c>
      <c r="J189" s="2">
        <v>341950</v>
      </c>
      <c r="K189" s="2">
        <v>560850</v>
      </c>
      <c r="L189" s="2">
        <v>1255800</v>
      </c>
      <c r="M189" s="2">
        <v>877420</v>
      </c>
      <c r="N189" s="2">
        <v>688800</v>
      </c>
      <c r="O189" s="2">
        <v>1078900</v>
      </c>
      <c r="P189" s="1" t="s">
        <v>692</v>
      </c>
      <c r="Q189" s="1" t="s">
        <v>223</v>
      </c>
    </row>
    <row r="190" spans="1:17" ht="15" x14ac:dyDescent="0.25">
      <c r="A190" s="1" t="s">
        <v>693</v>
      </c>
      <c r="B190" s="1" t="s">
        <v>687</v>
      </c>
      <c r="C190" s="1" t="s">
        <v>694</v>
      </c>
      <c r="D190" s="1" t="s">
        <v>20</v>
      </c>
      <c r="E190" s="1" t="s">
        <v>20</v>
      </c>
      <c r="F190" s="1" t="s">
        <v>21</v>
      </c>
      <c r="G190" s="2">
        <v>13126000</v>
      </c>
      <c r="H190" s="2">
        <v>13247000</v>
      </c>
      <c r="I190" s="2">
        <v>11479000</v>
      </c>
      <c r="J190" s="2">
        <v>13729000</v>
      </c>
      <c r="K190" s="2">
        <v>13274000</v>
      </c>
      <c r="L190" s="2">
        <v>15481000</v>
      </c>
      <c r="M190" s="2">
        <v>11747000</v>
      </c>
      <c r="N190" s="2">
        <v>11959000</v>
      </c>
      <c r="O190" s="2">
        <v>12157000</v>
      </c>
      <c r="P190" s="1" t="s">
        <v>45</v>
      </c>
      <c r="Q190" s="1" t="s">
        <v>45</v>
      </c>
    </row>
    <row r="191" spans="1:17" ht="15" x14ac:dyDescent="0.25">
      <c r="A191" s="1" t="s">
        <v>695</v>
      </c>
      <c r="B191" s="1" t="s">
        <v>687</v>
      </c>
      <c r="C191" s="1" t="s">
        <v>696</v>
      </c>
      <c r="D191" s="1" t="s">
        <v>20</v>
      </c>
      <c r="E191" s="1" t="s">
        <v>20</v>
      </c>
      <c r="F191" s="1" t="s">
        <v>34</v>
      </c>
      <c r="G191" s="2">
        <v>4107900</v>
      </c>
      <c r="H191" s="2">
        <v>4480600</v>
      </c>
      <c r="I191" s="2">
        <v>3593500</v>
      </c>
      <c r="J191" s="2">
        <v>3667700</v>
      </c>
      <c r="K191" s="2">
        <v>3776900</v>
      </c>
      <c r="L191" s="2">
        <v>3753900</v>
      </c>
      <c r="M191" s="2">
        <v>4173800</v>
      </c>
      <c r="N191" s="2">
        <v>3674800</v>
      </c>
      <c r="O191" s="2">
        <v>4484000</v>
      </c>
      <c r="P191" s="1" t="s">
        <v>697</v>
      </c>
      <c r="Q191" s="1" t="s">
        <v>646</v>
      </c>
    </row>
    <row r="192" spans="1:17" ht="15" x14ac:dyDescent="0.25">
      <c r="A192" s="1" t="s">
        <v>698</v>
      </c>
      <c r="B192" s="1" t="s">
        <v>699</v>
      </c>
      <c r="C192" s="1" t="s">
        <v>700</v>
      </c>
      <c r="D192" s="1" t="s">
        <v>20</v>
      </c>
      <c r="E192" s="1" t="s">
        <v>20</v>
      </c>
      <c r="F192" s="1" t="s">
        <v>21</v>
      </c>
      <c r="G192" s="2">
        <v>19570000</v>
      </c>
      <c r="H192" s="2">
        <v>17386000</v>
      </c>
      <c r="I192" s="2">
        <v>20665000</v>
      </c>
      <c r="J192" s="2">
        <v>19284000</v>
      </c>
      <c r="K192" s="2">
        <v>19316000</v>
      </c>
      <c r="L192" s="2">
        <v>25855000</v>
      </c>
      <c r="M192" s="2">
        <v>22768000</v>
      </c>
      <c r="N192" s="2">
        <v>17839000</v>
      </c>
      <c r="O192" s="2">
        <v>25707000</v>
      </c>
      <c r="P192" s="1" t="s">
        <v>701</v>
      </c>
      <c r="Q192" s="1" t="s">
        <v>45</v>
      </c>
    </row>
    <row r="193" spans="1:17" ht="15" x14ac:dyDescent="0.25">
      <c r="A193" s="1" t="s">
        <v>702</v>
      </c>
      <c r="B193" s="1" t="s">
        <v>699</v>
      </c>
      <c r="C193" s="1" t="s">
        <v>703</v>
      </c>
      <c r="D193" s="1" t="s">
        <v>20</v>
      </c>
      <c r="E193" s="1" t="s">
        <v>20</v>
      </c>
      <c r="F193" s="1" t="s">
        <v>34</v>
      </c>
      <c r="G193" s="2">
        <v>9090100</v>
      </c>
      <c r="H193" s="2">
        <v>10436000</v>
      </c>
      <c r="I193" s="2">
        <v>9118500</v>
      </c>
      <c r="J193" s="2">
        <v>8208000</v>
      </c>
      <c r="K193" s="2">
        <v>7851300</v>
      </c>
      <c r="L193" s="2">
        <v>9821200</v>
      </c>
      <c r="M193" s="2">
        <v>9061700</v>
      </c>
      <c r="N193" s="2">
        <v>7605800</v>
      </c>
      <c r="O193" s="2">
        <v>9641300</v>
      </c>
      <c r="P193" s="1" t="s">
        <v>45</v>
      </c>
      <c r="Q193" s="1" t="s">
        <v>45</v>
      </c>
    </row>
    <row r="194" spans="1:17" ht="15" x14ac:dyDescent="0.25">
      <c r="A194" s="1" t="s">
        <v>704</v>
      </c>
      <c r="B194" s="1" t="s">
        <v>699</v>
      </c>
      <c r="C194" s="1" t="s">
        <v>705</v>
      </c>
      <c r="D194" s="1" t="s">
        <v>20</v>
      </c>
      <c r="E194" s="1" t="s">
        <v>20</v>
      </c>
      <c r="F194" s="1" t="s">
        <v>21</v>
      </c>
      <c r="G194" s="2">
        <v>6846700</v>
      </c>
      <c r="H194" s="2">
        <v>7366400</v>
      </c>
      <c r="I194" s="2">
        <v>7758000</v>
      </c>
      <c r="J194" s="2">
        <v>9320600</v>
      </c>
      <c r="K194" s="2">
        <v>7693900</v>
      </c>
      <c r="L194" s="2">
        <v>4957200</v>
      </c>
      <c r="M194" s="2">
        <v>3649700</v>
      </c>
      <c r="N194" s="2">
        <v>6587400</v>
      </c>
      <c r="O194" s="2">
        <v>4899900</v>
      </c>
      <c r="P194" s="1" t="s">
        <v>45</v>
      </c>
      <c r="Q194" s="1" t="s">
        <v>45</v>
      </c>
    </row>
    <row r="195" spans="1:17" ht="15" x14ac:dyDescent="0.25">
      <c r="A195" s="1" t="s">
        <v>706</v>
      </c>
      <c r="B195" s="1" t="s">
        <v>707</v>
      </c>
      <c r="C195" s="1" t="s">
        <v>708</v>
      </c>
      <c r="D195" s="1" t="s">
        <v>508</v>
      </c>
      <c r="E195" s="1" t="s">
        <v>709</v>
      </c>
      <c r="F195" s="1" t="s">
        <v>21</v>
      </c>
      <c r="G195" s="2">
        <v>1591000</v>
      </c>
      <c r="H195" s="2">
        <v>1388400</v>
      </c>
      <c r="I195" s="2">
        <v>872960</v>
      </c>
      <c r="J195" s="2">
        <v>994710</v>
      </c>
      <c r="K195" s="2">
        <v>986910</v>
      </c>
      <c r="L195" s="2">
        <v>901200</v>
      </c>
      <c r="M195" s="2">
        <v>646960</v>
      </c>
      <c r="N195" s="2">
        <v>1423800</v>
      </c>
      <c r="O195" s="2">
        <v>704840</v>
      </c>
      <c r="P195" s="1" t="s">
        <v>710</v>
      </c>
      <c r="Q195" s="1" t="s">
        <v>45</v>
      </c>
    </row>
    <row r="196" spans="1:17" ht="15" x14ac:dyDescent="0.25">
      <c r="A196" s="1" t="s">
        <v>711</v>
      </c>
      <c r="B196" s="1" t="s">
        <v>712</v>
      </c>
      <c r="C196" s="1" t="s">
        <v>713</v>
      </c>
      <c r="D196" s="1" t="s">
        <v>351</v>
      </c>
      <c r="E196" s="1" t="s">
        <v>520</v>
      </c>
      <c r="F196" s="1" t="s">
        <v>34</v>
      </c>
      <c r="G196" s="2">
        <v>27840</v>
      </c>
      <c r="H196" s="2">
        <v>18243</v>
      </c>
      <c r="I196" s="2">
        <v>19069</v>
      </c>
      <c r="J196" s="2">
        <v>20240</v>
      </c>
      <c r="K196" s="2">
        <v>19260</v>
      </c>
      <c r="L196" s="2">
        <v>34332</v>
      </c>
      <c r="M196" s="2">
        <v>26553</v>
      </c>
      <c r="N196" s="2">
        <v>28060</v>
      </c>
      <c r="O196" s="2">
        <v>38232</v>
      </c>
      <c r="P196" s="1" t="s">
        <v>45</v>
      </c>
      <c r="Q196" s="1" t="s">
        <v>45</v>
      </c>
    </row>
    <row r="197" spans="1:17" ht="15" x14ac:dyDescent="0.25">
      <c r="A197" s="1" t="s">
        <v>714</v>
      </c>
      <c r="B197" s="1" t="s">
        <v>712</v>
      </c>
      <c r="C197" s="1" t="s">
        <v>715</v>
      </c>
      <c r="D197" s="1" t="s">
        <v>351</v>
      </c>
      <c r="E197" s="1" t="s">
        <v>520</v>
      </c>
      <c r="F197" s="1" t="s">
        <v>34</v>
      </c>
      <c r="G197" s="2">
        <v>28720</v>
      </c>
      <c r="H197" s="2">
        <v>24060</v>
      </c>
      <c r="I197" s="2">
        <v>20384</v>
      </c>
      <c r="J197" s="2">
        <v>26046</v>
      </c>
      <c r="K197" s="2">
        <v>22051</v>
      </c>
      <c r="L197" s="2">
        <v>37604</v>
      </c>
      <c r="M197" s="2">
        <v>28923</v>
      </c>
      <c r="N197" s="2">
        <v>27933</v>
      </c>
      <c r="O197" s="2">
        <v>40222</v>
      </c>
      <c r="P197" s="1" t="s">
        <v>716</v>
      </c>
      <c r="Q197" s="1" t="s">
        <v>175</v>
      </c>
    </row>
    <row r="198" spans="1:17" ht="15" x14ac:dyDescent="0.25">
      <c r="A198" s="1" t="s">
        <v>717</v>
      </c>
      <c r="B198" s="1" t="s">
        <v>718</v>
      </c>
      <c r="C198" s="1" t="s">
        <v>719</v>
      </c>
      <c r="D198" s="1" t="s">
        <v>20</v>
      </c>
      <c r="E198" s="1" t="s">
        <v>20</v>
      </c>
      <c r="F198" s="1" t="s">
        <v>21</v>
      </c>
      <c r="G198" s="2">
        <v>18536</v>
      </c>
      <c r="H198" s="2">
        <v>9</v>
      </c>
      <c r="I198" s="2">
        <v>13256</v>
      </c>
      <c r="J198" s="2">
        <v>12134</v>
      </c>
      <c r="K198" s="2">
        <v>15579</v>
      </c>
      <c r="L198" s="2">
        <v>15541</v>
      </c>
      <c r="M198" s="2">
        <v>8074.8</v>
      </c>
      <c r="N198" s="2">
        <v>11880</v>
      </c>
      <c r="O198" s="2">
        <v>17290</v>
      </c>
      <c r="P198" s="1" t="s">
        <v>720</v>
      </c>
      <c r="Q198" s="1" t="s">
        <v>110</v>
      </c>
    </row>
    <row r="199" spans="1:17" ht="15" x14ac:dyDescent="0.25">
      <c r="A199" s="1" t="s">
        <v>721</v>
      </c>
      <c r="B199" s="1" t="s">
        <v>722</v>
      </c>
      <c r="C199" s="1" t="s">
        <v>723</v>
      </c>
      <c r="D199" s="1" t="s">
        <v>20</v>
      </c>
      <c r="E199" s="1" t="s">
        <v>20</v>
      </c>
      <c r="F199" s="1" t="s">
        <v>21</v>
      </c>
      <c r="G199" s="2">
        <v>41416</v>
      </c>
      <c r="H199" s="2">
        <v>43035</v>
      </c>
      <c r="I199" s="2">
        <v>27643</v>
      </c>
      <c r="J199" s="2">
        <v>34659</v>
      </c>
      <c r="K199" s="2">
        <v>42025</v>
      </c>
      <c r="L199" s="2">
        <v>36876</v>
      </c>
      <c r="M199" s="2">
        <v>34301</v>
      </c>
      <c r="N199" s="2">
        <v>40628</v>
      </c>
      <c r="O199" s="2">
        <v>38620</v>
      </c>
      <c r="P199" s="1" t="s">
        <v>45</v>
      </c>
      <c r="Q199" s="1" t="s">
        <v>45</v>
      </c>
    </row>
    <row r="200" spans="1:17" ht="15" x14ac:dyDescent="0.25">
      <c r="A200" s="1" t="s">
        <v>724</v>
      </c>
      <c r="B200" s="1" t="s">
        <v>725</v>
      </c>
      <c r="C200" s="1" t="s">
        <v>726</v>
      </c>
      <c r="D200" s="1" t="s">
        <v>351</v>
      </c>
      <c r="E200" s="1" t="s">
        <v>520</v>
      </c>
      <c r="F200" s="1" t="s">
        <v>21</v>
      </c>
      <c r="G200" s="2">
        <v>14230</v>
      </c>
      <c r="H200" s="2">
        <v>8486.7999999999993</v>
      </c>
      <c r="I200" s="2">
        <v>14002</v>
      </c>
      <c r="J200" s="2">
        <v>22011</v>
      </c>
      <c r="K200" s="2">
        <v>10096</v>
      </c>
      <c r="L200" s="2">
        <v>12373</v>
      </c>
      <c r="M200" s="2">
        <v>8004</v>
      </c>
      <c r="N200" s="2">
        <v>10775</v>
      </c>
      <c r="O200" s="2">
        <v>11894</v>
      </c>
      <c r="P200" s="1" t="s">
        <v>45</v>
      </c>
      <c r="Q200" s="1" t="s">
        <v>45</v>
      </c>
    </row>
    <row r="201" spans="1:17" ht="15" x14ac:dyDescent="0.25">
      <c r="A201" s="1" t="s">
        <v>727</v>
      </c>
      <c r="B201" s="1" t="s">
        <v>728</v>
      </c>
      <c r="C201" s="1" t="s">
        <v>729</v>
      </c>
      <c r="D201" s="1" t="s">
        <v>402</v>
      </c>
      <c r="E201" s="1" t="s">
        <v>515</v>
      </c>
      <c r="F201" s="1" t="s">
        <v>21</v>
      </c>
      <c r="G201" s="2">
        <v>1603700</v>
      </c>
      <c r="H201" s="2">
        <v>1220600</v>
      </c>
      <c r="I201" s="2">
        <v>2101200</v>
      </c>
      <c r="J201" s="2">
        <v>2595100</v>
      </c>
      <c r="K201" s="2">
        <v>2207200</v>
      </c>
      <c r="L201" s="2">
        <v>2447100</v>
      </c>
      <c r="M201" s="2">
        <v>2180000</v>
      </c>
      <c r="N201" s="2">
        <v>1379600</v>
      </c>
      <c r="O201" s="2">
        <v>2505400</v>
      </c>
      <c r="P201" s="1" t="s">
        <v>45</v>
      </c>
      <c r="Q201" s="1" t="s">
        <v>45</v>
      </c>
    </row>
    <row r="202" spans="1:17" ht="15" x14ac:dyDescent="0.25">
      <c r="A202" s="1" t="s">
        <v>730</v>
      </c>
      <c r="B202" s="1" t="s">
        <v>731</v>
      </c>
      <c r="C202" s="1" t="s">
        <v>732</v>
      </c>
      <c r="D202" s="1" t="s">
        <v>351</v>
      </c>
      <c r="E202" s="1" t="s">
        <v>352</v>
      </c>
      <c r="F202" s="1" t="s">
        <v>21</v>
      </c>
      <c r="G202" s="2">
        <v>3346600</v>
      </c>
      <c r="H202" s="2">
        <v>4150100</v>
      </c>
      <c r="I202" s="2">
        <v>4237500</v>
      </c>
      <c r="J202" s="2">
        <v>3996500</v>
      </c>
      <c r="K202" s="2">
        <v>4135000</v>
      </c>
      <c r="L202" s="2">
        <v>5387700</v>
      </c>
      <c r="M202" s="2">
        <v>4550100</v>
      </c>
      <c r="N202" s="2">
        <v>3669000</v>
      </c>
      <c r="O202" s="2">
        <v>4801700</v>
      </c>
      <c r="P202" s="1" t="s">
        <v>45</v>
      </c>
      <c r="Q202" s="1" t="s">
        <v>45</v>
      </c>
    </row>
    <row r="203" spans="1:17" ht="15" x14ac:dyDescent="0.25">
      <c r="A203" s="1" t="s">
        <v>733</v>
      </c>
      <c r="B203" s="1" t="s">
        <v>734</v>
      </c>
      <c r="C203" s="1" t="s">
        <v>735</v>
      </c>
      <c r="D203" s="1" t="s">
        <v>20</v>
      </c>
      <c r="E203" s="1" t="s">
        <v>20</v>
      </c>
      <c r="F203" s="1" t="s">
        <v>34</v>
      </c>
      <c r="G203" s="2">
        <v>3640000</v>
      </c>
      <c r="H203" s="2">
        <v>3775600</v>
      </c>
      <c r="I203" s="2">
        <v>4148900</v>
      </c>
      <c r="J203" s="2">
        <v>3992200</v>
      </c>
      <c r="K203" s="2">
        <v>3940700</v>
      </c>
      <c r="L203" s="2">
        <v>4676300</v>
      </c>
      <c r="M203" s="2">
        <v>4436100</v>
      </c>
      <c r="N203" s="2">
        <v>3395200</v>
      </c>
      <c r="O203" s="2">
        <v>4624600</v>
      </c>
      <c r="P203" s="1" t="s">
        <v>45</v>
      </c>
      <c r="Q203" s="1" t="s">
        <v>45</v>
      </c>
    </row>
    <row r="204" spans="1:17" ht="15" x14ac:dyDescent="0.25">
      <c r="A204" s="1" t="s">
        <v>736</v>
      </c>
      <c r="B204" s="1" t="s">
        <v>734</v>
      </c>
      <c r="C204" s="1" t="s">
        <v>737</v>
      </c>
      <c r="D204" s="1" t="s">
        <v>20</v>
      </c>
      <c r="E204" s="1" t="s">
        <v>20</v>
      </c>
      <c r="F204" s="1" t="s">
        <v>34</v>
      </c>
      <c r="G204" s="2">
        <v>4321700</v>
      </c>
      <c r="H204" s="2">
        <v>3953200</v>
      </c>
      <c r="I204" s="2">
        <v>4782000</v>
      </c>
      <c r="J204" s="2">
        <v>6856600</v>
      </c>
      <c r="K204" s="2">
        <v>4836300</v>
      </c>
      <c r="L204" s="2">
        <v>5677800</v>
      </c>
      <c r="M204" s="2">
        <v>4360600</v>
      </c>
      <c r="N204" s="2">
        <v>3768400</v>
      </c>
      <c r="O204" s="2">
        <v>5083900</v>
      </c>
      <c r="P204" s="1" t="s">
        <v>45</v>
      </c>
      <c r="Q204" s="1" t="s">
        <v>45</v>
      </c>
    </row>
    <row r="205" spans="1:17" ht="15" x14ac:dyDescent="0.25">
      <c r="A205" s="1" t="s">
        <v>738</v>
      </c>
      <c r="B205" s="1" t="s">
        <v>734</v>
      </c>
      <c r="C205" s="1" t="s">
        <v>739</v>
      </c>
      <c r="D205" s="1" t="s">
        <v>20</v>
      </c>
      <c r="E205" s="1" t="s">
        <v>20</v>
      </c>
      <c r="F205" s="1" t="s">
        <v>34</v>
      </c>
      <c r="G205" s="2">
        <v>7491000</v>
      </c>
      <c r="H205" s="2">
        <v>8588100</v>
      </c>
      <c r="I205" s="2">
        <v>7461100</v>
      </c>
      <c r="J205" s="2">
        <v>10179000</v>
      </c>
      <c r="K205" s="2">
        <v>9513200</v>
      </c>
      <c r="L205" s="2">
        <v>9404600</v>
      </c>
      <c r="M205" s="2">
        <v>8525100</v>
      </c>
      <c r="N205" s="2">
        <v>7335300</v>
      </c>
      <c r="O205" s="2">
        <v>9027200</v>
      </c>
      <c r="P205" s="1" t="s">
        <v>45</v>
      </c>
      <c r="Q205" s="1" t="s">
        <v>45</v>
      </c>
    </row>
    <row r="206" spans="1:17" ht="15" x14ac:dyDescent="0.25">
      <c r="A206" s="1" t="s">
        <v>740</v>
      </c>
      <c r="B206" s="1" t="s">
        <v>734</v>
      </c>
      <c r="C206" s="1" t="s">
        <v>741</v>
      </c>
      <c r="D206" s="1" t="s">
        <v>20</v>
      </c>
      <c r="E206" s="1" t="s">
        <v>20</v>
      </c>
      <c r="F206" s="1" t="s">
        <v>34</v>
      </c>
      <c r="G206" s="2">
        <v>9550000</v>
      </c>
      <c r="H206" s="2">
        <v>10400000</v>
      </c>
      <c r="I206" s="2">
        <v>11442000</v>
      </c>
      <c r="J206" s="2">
        <v>9276800</v>
      </c>
      <c r="K206" s="2">
        <v>10616000</v>
      </c>
      <c r="L206" s="2">
        <v>14899000</v>
      </c>
      <c r="M206" s="2">
        <v>12787000</v>
      </c>
      <c r="N206" s="2">
        <v>8240300</v>
      </c>
      <c r="O206" s="2">
        <v>12972000</v>
      </c>
      <c r="P206" s="1" t="s">
        <v>742</v>
      </c>
      <c r="Q206" s="1" t="s">
        <v>45</v>
      </c>
    </row>
    <row r="207" spans="1:17" ht="15" x14ac:dyDescent="0.25">
      <c r="A207" s="1" t="s">
        <v>743</v>
      </c>
      <c r="B207" s="1" t="s">
        <v>744</v>
      </c>
      <c r="C207" s="1" t="s">
        <v>745</v>
      </c>
      <c r="D207" s="1" t="s">
        <v>20</v>
      </c>
      <c r="E207" s="1" t="s">
        <v>20</v>
      </c>
      <c r="F207" s="1" t="s">
        <v>34</v>
      </c>
      <c r="G207" s="2">
        <v>2582500</v>
      </c>
      <c r="H207" s="2">
        <v>2349000</v>
      </c>
      <c r="I207" s="2">
        <v>1379700</v>
      </c>
      <c r="J207" s="2">
        <v>1764300</v>
      </c>
      <c r="K207" s="2">
        <v>1726200</v>
      </c>
      <c r="L207" s="2">
        <v>1779000</v>
      </c>
      <c r="M207" s="2">
        <v>1707000</v>
      </c>
      <c r="N207" s="2">
        <v>2448000</v>
      </c>
      <c r="O207" s="2">
        <v>1919800</v>
      </c>
      <c r="P207" s="1" t="s">
        <v>45</v>
      </c>
      <c r="Q207" s="1" t="s">
        <v>45</v>
      </c>
    </row>
    <row r="208" spans="1:17" ht="15" x14ac:dyDescent="0.25">
      <c r="A208" s="1" t="s">
        <v>746</v>
      </c>
      <c r="B208" s="1" t="s">
        <v>744</v>
      </c>
      <c r="C208" s="1" t="s">
        <v>747</v>
      </c>
      <c r="D208" s="1" t="s">
        <v>20</v>
      </c>
      <c r="E208" s="1" t="s">
        <v>20</v>
      </c>
      <c r="F208" s="1" t="s">
        <v>21</v>
      </c>
      <c r="G208" s="2">
        <v>2193400</v>
      </c>
      <c r="H208" s="2">
        <v>2244700</v>
      </c>
      <c r="I208" s="2">
        <v>2073000</v>
      </c>
      <c r="J208" s="2">
        <v>2535500</v>
      </c>
      <c r="K208" s="2">
        <v>2515600</v>
      </c>
      <c r="L208" s="2">
        <v>2005900</v>
      </c>
      <c r="M208" s="2">
        <v>1354000</v>
      </c>
      <c r="N208" s="2">
        <v>1833500</v>
      </c>
      <c r="O208" s="2">
        <v>2147400</v>
      </c>
      <c r="P208" s="1" t="s">
        <v>45</v>
      </c>
      <c r="Q208" s="1" t="s">
        <v>45</v>
      </c>
    </row>
    <row r="209" spans="1:17" ht="15" x14ac:dyDescent="0.25">
      <c r="A209" s="1" t="s">
        <v>748</v>
      </c>
      <c r="B209" s="1" t="s">
        <v>749</v>
      </c>
      <c r="C209" s="1" t="s">
        <v>750</v>
      </c>
      <c r="D209" s="1" t="s">
        <v>145</v>
      </c>
      <c r="E209" s="1" t="s">
        <v>145</v>
      </c>
      <c r="F209" s="1" t="s">
        <v>21</v>
      </c>
      <c r="G209" s="2">
        <v>3748</v>
      </c>
      <c r="H209" s="2">
        <v>3643.6</v>
      </c>
      <c r="I209" s="2">
        <v>2458.9</v>
      </c>
      <c r="J209" s="2">
        <v>4402.5</v>
      </c>
      <c r="K209" s="2">
        <v>3226.4</v>
      </c>
      <c r="L209" s="2">
        <v>2396.5</v>
      </c>
      <c r="M209" s="2">
        <v>3483.2</v>
      </c>
      <c r="N209" s="2">
        <v>4569.6000000000004</v>
      </c>
      <c r="O209" s="2">
        <v>3387.3</v>
      </c>
      <c r="P209" s="1" t="s">
        <v>45</v>
      </c>
      <c r="Q209" s="1" t="s">
        <v>45</v>
      </c>
    </row>
    <row r="210" spans="1:17" ht="15" x14ac:dyDescent="0.25">
      <c r="A210" s="1" t="s">
        <v>751</v>
      </c>
      <c r="B210" s="1" t="s">
        <v>749</v>
      </c>
      <c r="C210" s="1" t="s">
        <v>752</v>
      </c>
      <c r="D210" s="1" t="s">
        <v>351</v>
      </c>
      <c r="E210" s="1" t="s">
        <v>520</v>
      </c>
      <c r="F210" s="1" t="s">
        <v>21</v>
      </c>
      <c r="G210" s="2">
        <v>401060</v>
      </c>
      <c r="H210" s="2">
        <v>392540</v>
      </c>
      <c r="I210" s="2">
        <v>862030</v>
      </c>
      <c r="J210" s="2">
        <v>423460</v>
      </c>
      <c r="K210" s="2">
        <v>337010</v>
      </c>
      <c r="L210" s="2">
        <v>745130</v>
      </c>
      <c r="M210" s="2">
        <v>361300</v>
      </c>
      <c r="N210" s="2">
        <v>397440</v>
      </c>
      <c r="O210" s="2">
        <v>496900</v>
      </c>
      <c r="P210" s="1" t="s">
        <v>45</v>
      </c>
      <c r="Q210" s="1" t="s">
        <v>45</v>
      </c>
    </row>
    <row r="211" spans="1:17" ht="15" x14ac:dyDescent="0.25">
      <c r="A211" s="1" t="s">
        <v>753</v>
      </c>
      <c r="B211" s="1" t="s">
        <v>754</v>
      </c>
      <c r="C211" s="1" t="s">
        <v>755</v>
      </c>
      <c r="D211" s="1" t="s">
        <v>20</v>
      </c>
      <c r="E211" s="1" t="s">
        <v>20</v>
      </c>
      <c r="F211" s="1" t="s">
        <v>21</v>
      </c>
      <c r="G211" s="2">
        <v>70897</v>
      </c>
      <c r="H211" s="2">
        <v>63547</v>
      </c>
      <c r="I211" s="2">
        <v>59017</v>
      </c>
      <c r="J211" s="2">
        <v>69588</v>
      </c>
      <c r="K211" s="2">
        <v>88929</v>
      </c>
      <c r="L211" s="2">
        <v>102350</v>
      </c>
      <c r="M211" s="2">
        <v>113170</v>
      </c>
      <c r="N211" s="2">
        <v>65477</v>
      </c>
      <c r="O211" s="2">
        <v>102030</v>
      </c>
      <c r="P211" s="1" t="s">
        <v>756</v>
      </c>
      <c r="Q211" s="1" t="s">
        <v>228</v>
      </c>
    </row>
    <row r="212" spans="1:17" ht="15" x14ac:dyDescent="0.25">
      <c r="A212" s="1" t="s">
        <v>757</v>
      </c>
      <c r="B212" s="1" t="s">
        <v>758</v>
      </c>
      <c r="C212" s="1" t="s">
        <v>759</v>
      </c>
      <c r="D212" s="1" t="s">
        <v>508</v>
      </c>
      <c r="E212" s="1" t="s">
        <v>760</v>
      </c>
      <c r="F212" s="1" t="s">
        <v>21</v>
      </c>
      <c r="G212" s="2">
        <v>3562.3</v>
      </c>
      <c r="H212" s="2">
        <v>4359</v>
      </c>
      <c r="I212" s="2">
        <v>2958.1</v>
      </c>
      <c r="J212" s="2">
        <v>5115.8999999999996</v>
      </c>
      <c r="K212" s="2">
        <v>9</v>
      </c>
      <c r="L212" s="2">
        <v>9</v>
      </c>
      <c r="M212" s="2">
        <v>3170.8</v>
      </c>
      <c r="N212" s="2">
        <v>3216.2</v>
      </c>
      <c r="O212" s="2">
        <v>4506.8999999999996</v>
      </c>
      <c r="P212" s="1" t="s">
        <v>761</v>
      </c>
      <c r="Q212" s="1" t="s">
        <v>762</v>
      </c>
    </row>
    <row r="213" spans="1:17" ht="15" x14ac:dyDescent="0.25">
      <c r="A213" s="1" t="s">
        <v>763</v>
      </c>
      <c r="B213" s="1" t="s">
        <v>758</v>
      </c>
      <c r="C213" s="1" t="s">
        <v>764</v>
      </c>
      <c r="D213" s="1" t="s">
        <v>508</v>
      </c>
      <c r="E213" s="1" t="s">
        <v>709</v>
      </c>
      <c r="F213" s="1" t="s">
        <v>21</v>
      </c>
      <c r="G213" s="2">
        <v>797220</v>
      </c>
      <c r="H213" s="2">
        <v>969420</v>
      </c>
      <c r="I213" s="2">
        <v>1155100</v>
      </c>
      <c r="J213" s="2">
        <v>948090</v>
      </c>
      <c r="K213" s="2">
        <v>980700</v>
      </c>
      <c r="L213" s="2">
        <v>1372200</v>
      </c>
      <c r="M213" s="2">
        <v>1216700</v>
      </c>
      <c r="N213" s="2">
        <v>872310</v>
      </c>
      <c r="O213" s="2">
        <v>1320600</v>
      </c>
      <c r="P213" s="1" t="s">
        <v>765</v>
      </c>
      <c r="Q213" s="1" t="s">
        <v>45</v>
      </c>
    </row>
    <row r="214" spans="1:17" ht="15" x14ac:dyDescent="0.25">
      <c r="A214" s="1" t="s">
        <v>766</v>
      </c>
      <c r="B214" s="1" t="s">
        <v>767</v>
      </c>
      <c r="C214" s="1" t="s">
        <v>768</v>
      </c>
      <c r="D214" s="1" t="s">
        <v>145</v>
      </c>
      <c r="E214" s="1" t="s">
        <v>374</v>
      </c>
      <c r="F214" s="1" t="s">
        <v>21</v>
      </c>
      <c r="G214" s="2">
        <v>22476</v>
      </c>
      <c r="H214" s="2">
        <v>22510</v>
      </c>
      <c r="I214" s="2">
        <v>21351</v>
      </c>
      <c r="J214" s="2">
        <v>22000</v>
      </c>
      <c r="K214" s="2">
        <v>18725</v>
      </c>
      <c r="L214" s="2">
        <v>19703</v>
      </c>
      <c r="M214" s="2">
        <v>14767</v>
      </c>
      <c r="N214" s="2">
        <v>21979</v>
      </c>
      <c r="O214" s="2">
        <v>22535</v>
      </c>
      <c r="P214" s="1" t="s">
        <v>45</v>
      </c>
      <c r="Q214" s="1" t="s">
        <v>45</v>
      </c>
    </row>
    <row r="215" spans="1:17" ht="15" x14ac:dyDescent="0.25">
      <c r="A215" s="1" t="s">
        <v>769</v>
      </c>
      <c r="B215" s="1" t="s">
        <v>770</v>
      </c>
      <c r="C215" s="1" t="s">
        <v>771</v>
      </c>
      <c r="D215" s="1" t="s">
        <v>145</v>
      </c>
      <c r="E215" s="1" t="s">
        <v>145</v>
      </c>
      <c r="F215" s="1" t="s">
        <v>34</v>
      </c>
      <c r="G215" s="2">
        <v>49846</v>
      </c>
      <c r="H215" s="2">
        <v>27379</v>
      </c>
      <c r="I215" s="2">
        <v>27380</v>
      </c>
      <c r="J215" s="2">
        <v>58074</v>
      </c>
      <c r="K215" s="2">
        <v>30231</v>
      </c>
      <c r="L215" s="2">
        <v>29044</v>
      </c>
      <c r="M215" s="2">
        <v>18339</v>
      </c>
      <c r="N215" s="2">
        <v>46802</v>
      </c>
      <c r="O215" s="2">
        <v>33418</v>
      </c>
      <c r="P215" s="1" t="s">
        <v>45</v>
      </c>
      <c r="Q215" s="1" t="s">
        <v>45</v>
      </c>
    </row>
    <row r="216" spans="1:17" ht="15" x14ac:dyDescent="0.25">
      <c r="A216" s="1" t="s">
        <v>772</v>
      </c>
      <c r="B216" s="1" t="s">
        <v>773</v>
      </c>
      <c r="C216" s="1" t="s">
        <v>774</v>
      </c>
      <c r="D216" s="1" t="s">
        <v>20</v>
      </c>
      <c r="E216" s="1" t="s">
        <v>20</v>
      </c>
      <c r="F216" s="1" t="s">
        <v>34</v>
      </c>
      <c r="G216" s="2">
        <v>1070200</v>
      </c>
      <c r="H216" s="2">
        <v>1155200</v>
      </c>
      <c r="I216" s="2">
        <v>1384400</v>
      </c>
      <c r="J216" s="2">
        <v>1384500</v>
      </c>
      <c r="K216" s="2">
        <v>1351100</v>
      </c>
      <c r="L216" s="2">
        <v>1658000</v>
      </c>
      <c r="M216" s="2">
        <v>1165000</v>
      </c>
      <c r="N216" s="2">
        <v>1043400</v>
      </c>
      <c r="O216" s="2">
        <v>1468700</v>
      </c>
      <c r="P216" s="1" t="s">
        <v>45</v>
      </c>
      <c r="Q216" s="1" t="s">
        <v>45</v>
      </c>
    </row>
    <row r="217" spans="1:17" ht="15" x14ac:dyDescent="0.25">
      <c r="A217" s="1" t="s">
        <v>775</v>
      </c>
      <c r="B217" s="1" t="s">
        <v>773</v>
      </c>
      <c r="C217" s="1" t="s">
        <v>776</v>
      </c>
      <c r="D217" s="1" t="s">
        <v>20</v>
      </c>
      <c r="E217" s="1" t="s">
        <v>20</v>
      </c>
      <c r="F217" s="1" t="s">
        <v>21</v>
      </c>
      <c r="G217" s="2">
        <v>67295</v>
      </c>
      <c r="H217" s="2">
        <v>58964</v>
      </c>
      <c r="I217" s="2">
        <v>42337</v>
      </c>
      <c r="J217" s="2">
        <v>109840</v>
      </c>
      <c r="K217" s="2">
        <v>59376</v>
      </c>
      <c r="L217" s="2">
        <v>50709</v>
      </c>
      <c r="M217" s="2">
        <v>50675</v>
      </c>
      <c r="N217" s="2">
        <v>58957</v>
      </c>
      <c r="O217" s="2">
        <v>71651</v>
      </c>
      <c r="P217" s="1" t="s">
        <v>777</v>
      </c>
      <c r="Q217" s="1" t="s">
        <v>45</v>
      </c>
    </row>
    <row r="218" spans="1:17" ht="15" x14ac:dyDescent="0.25">
      <c r="A218" s="1" t="s">
        <v>778</v>
      </c>
      <c r="B218" s="1" t="s">
        <v>773</v>
      </c>
      <c r="C218" s="1" t="s">
        <v>779</v>
      </c>
      <c r="D218" s="1" t="s">
        <v>20</v>
      </c>
      <c r="E218" s="1" t="s">
        <v>20</v>
      </c>
      <c r="F218" s="1" t="s">
        <v>21</v>
      </c>
      <c r="G218" s="2">
        <v>449840</v>
      </c>
      <c r="H218" s="2">
        <v>536460</v>
      </c>
      <c r="I218" s="2">
        <v>461020</v>
      </c>
      <c r="J218" s="2">
        <v>542610</v>
      </c>
      <c r="K218" s="2">
        <v>510900</v>
      </c>
      <c r="L218" s="2">
        <v>723220</v>
      </c>
      <c r="M218" s="2">
        <v>616300</v>
      </c>
      <c r="N218" s="2">
        <v>443480</v>
      </c>
      <c r="O218" s="2">
        <v>696260</v>
      </c>
      <c r="P218" s="1" t="s">
        <v>45</v>
      </c>
      <c r="Q218" s="1" t="s">
        <v>45</v>
      </c>
    </row>
    <row r="219" spans="1:17" ht="15" x14ac:dyDescent="0.25">
      <c r="A219" s="1" t="s">
        <v>780</v>
      </c>
      <c r="B219" s="1" t="s">
        <v>773</v>
      </c>
      <c r="C219" s="1" t="s">
        <v>781</v>
      </c>
      <c r="D219" s="1" t="s">
        <v>20</v>
      </c>
      <c r="E219" s="1" t="s">
        <v>20</v>
      </c>
      <c r="F219" s="1" t="s">
        <v>21</v>
      </c>
      <c r="G219" s="2">
        <v>313340</v>
      </c>
      <c r="H219" s="2">
        <v>242130</v>
      </c>
      <c r="I219" s="2">
        <v>283670</v>
      </c>
      <c r="J219" s="2">
        <v>327920</v>
      </c>
      <c r="K219" s="2">
        <v>218740</v>
      </c>
      <c r="L219" s="2">
        <v>212170</v>
      </c>
      <c r="M219" s="2">
        <v>169730</v>
      </c>
      <c r="N219" s="2">
        <v>236310</v>
      </c>
      <c r="O219" s="2">
        <v>196240</v>
      </c>
      <c r="P219" s="1" t="s">
        <v>782</v>
      </c>
      <c r="Q219" s="1" t="s">
        <v>228</v>
      </c>
    </row>
    <row r="220" spans="1:17" ht="15" x14ac:dyDescent="0.25">
      <c r="A220" s="1" t="s">
        <v>783</v>
      </c>
      <c r="B220" s="1" t="s">
        <v>784</v>
      </c>
      <c r="C220" s="1" t="s">
        <v>785</v>
      </c>
      <c r="D220" s="1" t="s">
        <v>145</v>
      </c>
      <c r="E220" s="1" t="s">
        <v>145</v>
      </c>
      <c r="F220" s="1" t="s">
        <v>21</v>
      </c>
      <c r="G220" s="2">
        <v>208570</v>
      </c>
      <c r="H220" s="2">
        <v>166820</v>
      </c>
      <c r="I220" s="2">
        <v>83031</v>
      </c>
      <c r="J220" s="2">
        <v>129800</v>
      </c>
      <c r="K220" s="2">
        <v>96277</v>
      </c>
      <c r="L220" s="2">
        <v>91698</v>
      </c>
      <c r="M220" s="2">
        <v>46908</v>
      </c>
      <c r="N220" s="2">
        <v>167800</v>
      </c>
      <c r="O220" s="2">
        <v>53715</v>
      </c>
      <c r="P220" s="1" t="s">
        <v>45</v>
      </c>
      <c r="Q220" s="1" t="s">
        <v>45</v>
      </c>
    </row>
    <row r="221" spans="1:17" ht="15" x14ac:dyDescent="0.25">
      <c r="A221" s="1" t="s">
        <v>786</v>
      </c>
      <c r="B221" s="1" t="s">
        <v>787</v>
      </c>
      <c r="C221" s="1" t="s">
        <v>788</v>
      </c>
      <c r="D221" s="1" t="s">
        <v>402</v>
      </c>
      <c r="E221" s="1" t="s">
        <v>434</v>
      </c>
      <c r="F221" s="1" t="s">
        <v>21</v>
      </c>
      <c r="G221" s="2">
        <v>11490</v>
      </c>
      <c r="H221" s="2">
        <v>9756.6</v>
      </c>
      <c r="I221" s="2">
        <v>20967</v>
      </c>
      <c r="J221" s="2">
        <v>11385</v>
      </c>
      <c r="K221" s="2">
        <v>12624</v>
      </c>
      <c r="L221" s="2">
        <v>16028</v>
      </c>
      <c r="M221" s="2">
        <v>12461</v>
      </c>
      <c r="N221" s="2">
        <v>12302</v>
      </c>
      <c r="O221" s="2">
        <v>13114</v>
      </c>
      <c r="P221" s="1" t="s">
        <v>45</v>
      </c>
      <c r="Q221" s="1" t="s">
        <v>45</v>
      </c>
    </row>
    <row r="222" spans="1:17" ht="15" x14ac:dyDescent="0.25">
      <c r="A222" s="1" t="s">
        <v>789</v>
      </c>
      <c r="B222" s="1" t="s">
        <v>790</v>
      </c>
      <c r="C222" s="1" t="s">
        <v>791</v>
      </c>
      <c r="D222" s="1" t="s">
        <v>20</v>
      </c>
      <c r="E222" s="1" t="s">
        <v>20</v>
      </c>
      <c r="F222" s="1" t="s">
        <v>34</v>
      </c>
      <c r="G222" s="2">
        <v>6689700</v>
      </c>
      <c r="H222" s="2">
        <v>8032300</v>
      </c>
      <c r="I222" s="2">
        <v>6450600</v>
      </c>
      <c r="J222" s="2">
        <v>6839000</v>
      </c>
      <c r="K222" s="2">
        <v>6572000</v>
      </c>
      <c r="L222" s="2">
        <v>6709800</v>
      </c>
      <c r="M222" s="2">
        <v>5493700</v>
      </c>
      <c r="N222" s="2">
        <v>7890100</v>
      </c>
      <c r="O222" s="2">
        <v>6073300</v>
      </c>
      <c r="P222" s="1" t="s">
        <v>45</v>
      </c>
      <c r="Q222" s="1" t="s">
        <v>45</v>
      </c>
    </row>
    <row r="223" spans="1:17" ht="15" x14ac:dyDescent="0.25">
      <c r="A223" s="1" t="s">
        <v>792</v>
      </c>
      <c r="B223" s="1" t="s">
        <v>793</v>
      </c>
      <c r="C223" s="1" t="s">
        <v>794</v>
      </c>
      <c r="D223" s="1" t="s">
        <v>145</v>
      </c>
      <c r="E223" s="1" t="s">
        <v>374</v>
      </c>
      <c r="F223" s="1" t="s">
        <v>21</v>
      </c>
      <c r="G223" s="2">
        <v>14882</v>
      </c>
      <c r="H223" s="2">
        <v>13072</v>
      </c>
      <c r="I223" s="2">
        <v>67300</v>
      </c>
      <c r="J223" s="2">
        <v>56300</v>
      </c>
      <c r="K223" s="2">
        <v>24172</v>
      </c>
      <c r="L223" s="2">
        <v>9</v>
      </c>
      <c r="M223" s="2">
        <v>9</v>
      </c>
      <c r="N223" s="2">
        <v>9</v>
      </c>
      <c r="O223" s="2">
        <v>18579</v>
      </c>
      <c r="P223" s="1" t="s">
        <v>795</v>
      </c>
      <c r="Q223" s="1" t="s">
        <v>45</v>
      </c>
    </row>
    <row r="224" spans="1:17" ht="15" x14ac:dyDescent="0.25">
      <c r="A224" s="1" t="s">
        <v>796</v>
      </c>
      <c r="B224" s="1" t="s">
        <v>797</v>
      </c>
      <c r="C224" s="1" t="s">
        <v>798</v>
      </c>
      <c r="D224" s="1" t="s">
        <v>20</v>
      </c>
      <c r="E224" s="1" t="s">
        <v>20</v>
      </c>
      <c r="F224" s="1" t="s">
        <v>34</v>
      </c>
      <c r="G224" s="2">
        <v>6026200</v>
      </c>
      <c r="H224" s="2">
        <v>751680</v>
      </c>
      <c r="I224" s="2">
        <v>2020800</v>
      </c>
      <c r="J224" s="2">
        <v>1776200</v>
      </c>
      <c r="K224" s="2">
        <v>729940</v>
      </c>
      <c r="L224" s="2">
        <v>1307200</v>
      </c>
      <c r="M224" s="2">
        <v>1116200</v>
      </c>
      <c r="N224" s="2">
        <v>846140</v>
      </c>
      <c r="O224" s="2">
        <v>4120800</v>
      </c>
      <c r="P224" s="1" t="s">
        <v>799</v>
      </c>
      <c r="Q224" s="1" t="s">
        <v>45</v>
      </c>
    </row>
    <row r="225" spans="1:17" ht="15" x14ac:dyDescent="0.25">
      <c r="A225" s="1" t="s">
        <v>800</v>
      </c>
      <c r="B225" s="1" t="s">
        <v>801</v>
      </c>
      <c r="C225" s="1" t="s">
        <v>802</v>
      </c>
      <c r="D225" s="1" t="s">
        <v>351</v>
      </c>
      <c r="E225" s="1" t="s">
        <v>520</v>
      </c>
      <c r="F225" s="1" t="s">
        <v>21</v>
      </c>
      <c r="G225" s="2">
        <v>400170</v>
      </c>
      <c r="H225" s="2">
        <v>494900</v>
      </c>
      <c r="I225" s="2">
        <v>107630</v>
      </c>
      <c r="J225" s="2">
        <v>184810</v>
      </c>
      <c r="K225" s="2">
        <v>224110</v>
      </c>
      <c r="L225" s="2">
        <v>1266300</v>
      </c>
      <c r="M225" s="2">
        <v>371200</v>
      </c>
      <c r="N225" s="2">
        <v>383150</v>
      </c>
      <c r="O225" s="2">
        <v>726780</v>
      </c>
      <c r="P225" s="1" t="s">
        <v>45</v>
      </c>
      <c r="Q225" s="1" t="s">
        <v>45</v>
      </c>
    </row>
    <row r="226" spans="1:17" ht="15" x14ac:dyDescent="0.25">
      <c r="A226" s="1" t="s">
        <v>803</v>
      </c>
      <c r="B226" s="1" t="s">
        <v>804</v>
      </c>
      <c r="C226" s="1" t="s">
        <v>805</v>
      </c>
      <c r="D226" s="1" t="s">
        <v>20</v>
      </c>
      <c r="E226" s="1" t="s">
        <v>20</v>
      </c>
      <c r="F226" s="1" t="s">
        <v>21</v>
      </c>
      <c r="G226" s="2">
        <v>9</v>
      </c>
      <c r="H226" s="2">
        <v>13804</v>
      </c>
      <c r="I226" s="2">
        <v>9</v>
      </c>
      <c r="J226" s="2">
        <v>11795</v>
      </c>
      <c r="K226" s="2">
        <v>15552</v>
      </c>
      <c r="L226" s="2">
        <v>6048.9</v>
      </c>
      <c r="M226" s="2">
        <v>9</v>
      </c>
      <c r="N226" s="2">
        <v>8653.9</v>
      </c>
      <c r="O226" s="2">
        <v>9</v>
      </c>
      <c r="P226" s="1" t="s">
        <v>45</v>
      </c>
      <c r="Q226" s="1" t="s">
        <v>45</v>
      </c>
    </row>
    <row r="227" spans="1:17" ht="15" x14ac:dyDescent="0.25">
      <c r="A227" s="1" t="s">
        <v>806</v>
      </c>
      <c r="B227" s="1" t="s">
        <v>807</v>
      </c>
      <c r="C227" s="1" t="s">
        <v>808</v>
      </c>
      <c r="D227" s="1" t="s">
        <v>402</v>
      </c>
      <c r="E227" s="1" t="s">
        <v>434</v>
      </c>
      <c r="F227" s="1" t="s">
        <v>34</v>
      </c>
      <c r="G227" s="2">
        <v>180990</v>
      </c>
      <c r="H227" s="2">
        <v>146410</v>
      </c>
      <c r="I227" s="2">
        <v>91428</v>
      </c>
      <c r="J227" s="2">
        <v>92833</v>
      </c>
      <c r="K227" s="2">
        <v>105380</v>
      </c>
      <c r="L227" s="2">
        <v>225210</v>
      </c>
      <c r="M227" s="2">
        <v>168600</v>
      </c>
      <c r="N227" s="2">
        <v>157340</v>
      </c>
      <c r="O227" s="2">
        <v>229780</v>
      </c>
      <c r="P227" s="1" t="s">
        <v>45</v>
      </c>
      <c r="Q227" s="1" t="s">
        <v>45</v>
      </c>
    </row>
    <row r="228" spans="1:17" ht="15" x14ac:dyDescent="0.25">
      <c r="A228" s="1" t="s">
        <v>809</v>
      </c>
      <c r="B228" s="1" t="s">
        <v>810</v>
      </c>
      <c r="C228" s="1" t="s">
        <v>811</v>
      </c>
      <c r="D228" s="1" t="s">
        <v>402</v>
      </c>
      <c r="E228" s="1" t="s">
        <v>434</v>
      </c>
      <c r="F228" s="1" t="s">
        <v>21</v>
      </c>
      <c r="G228" s="2">
        <v>509720</v>
      </c>
      <c r="H228" s="2">
        <v>449220</v>
      </c>
      <c r="I228" s="2">
        <v>1136700</v>
      </c>
      <c r="J228" s="2">
        <v>463790</v>
      </c>
      <c r="K228" s="2">
        <v>401160</v>
      </c>
      <c r="L228" s="2">
        <v>886090</v>
      </c>
      <c r="M228" s="2">
        <v>440890</v>
      </c>
      <c r="N228" s="2">
        <v>486630</v>
      </c>
      <c r="O228" s="2">
        <v>622530</v>
      </c>
      <c r="P228" s="1" t="s">
        <v>812</v>
      </c>
      <c r="Q228" s="1" t="s">
        <v>45</v>
      </c>
    </row>
    <row r="229" spans="1:17" ht="15" x14ac:dyDescent="0.25">
      <c r="A229" s="1" t="s">
        <v>813</v>
      </c>
      <c r="B229" s="1" t="s">
        <v>814</v>
      </c>
      <c r="C229" s="1" t="s">
        <v>815</v>
      </c>
      <c r="D229" s="1" t="s">
        <v>508</v>
      </c>
      <c r="E229" s="1" t="s">
        <v>709</v>
      </c>
      <c r="F229" s="1" t="s">
        <v>21</v>
      </c>
      <c r="G229" s="2">
        <v>13169</v>
      </c>
      <c r="H229" s="2">
        <v>9488.9</v>
      </c>
      <c r="I229" s="2">
        <v>8793.2999999999993</v>
      </c>
      <c r="J229" s="2">
        <v>8344.9</v>
      </c>
      <c r="K229" s="2">
        <v>10148</v>
      </c>
      <c r="L229" s="2">
        <v>14226</v>
      </c>
      <c r="M229" s="2">
        <v>13165</v>
      </c>
      <c r="N229" s="2">
        <v>6754.5</v>
      </c>
      <c r="O229" s="2">
        <v>13247</v>
      </c>
      <c r="P229" s="1" t="s">
        <v>816</v>
      </c>
      <c r="Q229" s="1" t="s">
        <v>45</v>
      </c>
    </row>
    <row r="230" spans="1:17" ht="15" x14ac:dyDescent="0.25">
      <c r="A230" s="1" t="s">
        <v>817</v>
      </c>
      <c r="B230" s="1" t="s">
        <v>818</v>
      </c>
      <c r="C230" s="1" t="s">
        <v>819</v>
      </c>
      <c r="D230" s="1" t="s">
        <v>145</v>
      </c>
      <c r="E230" s="1" t="s">
        <v>374</v>
      </c>
      <c r="F230" s="1" t="s">
        <v>21</v>
      </c>
      <c r="G230" s="2">
        <v>33624</v>
      </c>
      <c r="H230" s="2">
        <v>7972.1</v>
      </c>
      <c r="I230" s="2">
        <v>58717</v>
      </c>
      <c r="J230" s="2">
        <v>175690</v>
      </c>
      <c r="K230" s="2">
        <v>79890</v>
      </c>
      <c r="L230" s="2">
        <v>9</v>
      </c>
      <c r="M230" s="2">
        <v>9</v>
      </c>
      <c r="N230" s="2">
        <v>27947</v>
      </c>
      <c r="O230" s="2">
        <v>5583.8</v>
      </c>
      <c r="P230" s="1" t="s">
        <v>45</v>
      </c>
      <c r="Q230" s="1" t="s">
        <v>45</v>
      </c>
    </row>
    <row r="231" spans="1:17" ht="15" x14ac:dyDescent="0.25">
      <c r="A231" s="1" t="s">
        <v>820</v>
      </c>
      <c r="B231" s="1" t="s">
        <v>818</v>
      </c>
      <c r="C231" s="1" t="s">
        <v>821</v>
      </c>
      <c r="D231" s="1" t="s">
        <v>145</v>
      </c>
      <c r="E231" s="1" t="s">
        <v>374</v>
      </c>
      <c r="F231" s="1" t="s">
        <v>34</v>
      </c>
      <c r="G231" s="2">
        <v>355120</v>
      </c>
      <c r="H231" s="2">
        <v>105250</v>
      </c>
      <c r="I231" s="2">
        <v>712040</v>
      </c>
      <c r="J231" s="2">
        <v>3072900</v>
      </c>
      <c r="K231" s="2">
        <v>1756800</v>
      </c>
      <c r="L231" s="2">
        <v>57179</v>
      </c>
      <c r="M231" s="2">
        <v>85084</v>
      </c>
      <c r="N231" s="2">
        <v>222700</v>
      </c>
      <c r="O231" s="2">
        <v>93047</v>
      </c>
      <c r="P231" s="1" t="s">
        <v>45</v>
      </c>
      <c r="Q231" s="1" t="s">
        <v>45</v>
      </c>
    </row>
    <row r="232" spans="1:17" ht="15" x14ac:dyDescent="0.25">
      <c r="A232" s="1" t="s">
        <v>822</v>
      </c>
      <c r="B232" s="1" t="s">
        <v>818</v>
      </c>
      <c r="C232" s="1" t="s">
        <v>823</v>
      </c>
      <c r="D232" s="1" t="s">
        <v>145</v>
      </c>
      <c r="E232" s="1" t="s">
        <v>374</v>
      </c>
      <c r="F232" s="1" t="s">
        <v>34</v>
      </c>
      <c r="G232" s="2">
        <v>38212</v>
      </c>
      <c r="H232" s="2">
        <v>9</v>
      </c>
      <c r="I232" s="2">
        <v>63854</v>
      </c>
      <c r="J232" s="2">
        <v>124640</v>
      </c>
      <c r="K232" s="2">
        <v>73052</v>
      </c>
      <c r="L232" s="2">
        <v>9</v>
      </c>
      <c r="M232" s="2">
        <v>9</v>
      </c>
      <c r="N232" s="2">
        <v>9</v>
      </c>
      <c r="O232" s="2">
        <v>9</v>
      </c>
      <c r="P232" s="1" t="s">
        <v>45</v>
      </c>
      <c r="Q232" s="1" t="s">
        <v>45</v>
      </c>
    </row>
    <row r="233" spans="1:17" ht="15" x14ac:dyDescent="0.25">
      <c r="A233" s="1" t="s">
        <v>824</v>
      </c>
      <c r="B233" s="1" t="s">
        <v>825</v>
      </c>
      <c r="C233" s="1" t="s">
        <v>826</v>
      </c>
      <c r="D233" s="1" t="s">
        <v>20</v>
      </c>
      <c r="E233" s="1" t="s">
        <v>20</v>
      </c>
      <c r="F233" s="1" t="s">
        <v>21</v>
      </c>
      <c r="G233" s="2">
        <v>3972000</v>
      </c>
      <c r="H233" s="2">
        <v>4042100</v>
      </c>
      <c r="I233" s="2">
        <v>4055400</v>
      </c>
      <c r="J233" s="2">
        <v>4595500</v>
      </c>
      <c r="K233" s="2">
        <v>4598800</v>
      </c>
      <c r="L233" s="2">
        <v>3439900</v>
      </c>
      <c r="M233" s="2">
        <v>3101900</v>
      </c>
      <c r="N233" s="2">
        <v>3598100</v>
      </c>
      <c r="O233" s="2">
        <v>3303900</v>
      </c>
      <c r="P233" s="1" t="s">
        <v>45</v>
      </c>
      <c r="Q233" s="1" t="s">
        <v>45</v>
      </c>
    </row>
    <row r="234" spans="1:17" ht="15" x14ac:dyDescent="0.25">
      <c r="A234" s="1" t="s">
        <v>827</v>
      </c>
      <c r="B234" s="1" t="s">
        <v>828</v>
      </c>
      <c r="C234" s="1" t="s">
        <v>829</v>
      </c>
      <c r="D234" s="1" t="s">
        <v>20</v>
      </c>
      <c r="E234" s="1" t="s">
        <v>20</v>
      </c>
      <c r="F234" s="1" t="s">
        <v>21</v>
      </c>
      <c r="G234" s="2">
        <v>17446</v>
      </c>
      <c r="H234" s="2">
        <v>23748</v>
      </c>
      <c r="I234" s="2">
        <v>20190</v>
      </c>
      <c r="J234" s="2">
        <v>13134</v>
      </c>
      <c r="K234" s="2">
        <v>19676</v>
      </c>
      <c r="L234" s="2">
        <v>30509</v>
      </c>
      <c r="M234" s="2">
        <v>30069</v>
      </c>
      <c r="N234" s="2">
        <v>14150</v>
      </c>
      <c r="O234" s="2">
        <v>28104</v>
      </c>
      <c r="P234" s="1" t="s">
        <v>45</v>
      </c>
      <c r="Q234" s="1" t="s">
        <v>45</v>
      </c>
    </row>
    <row r="235" spans="1:17" ht="15" x14ac:dyDescent="0.25">
      <c r="A235" s="1" t="s">
        <v>830</v>
      </c>
      <c r="B235" s="1" t="s">
        <v>831</v>
      </c>
      <c r="C235" s="1" t="s">
        <v>832</v>
      </c>
      <c r="D235" s="1" t="s">
        <v>402</v>
      </c>
      <c r="E235" s="1" t="s">
        <v>833</v>
      </c>
      <c r="F235" s="1" t="s">
        <v>21</v>
      </c>
      <c r="G235" s="2">
        <v>67365</v>
      </c>
      <c r="H235" s="2">
        <v>50422</v>
      </c>
      <c r="I235" s="2">
        <v>39866</v>
      </c>
      <c r="J235" s="2">
        <v>40336</v>
      </c>
      <c r="K235" s="2">
        <v>40154</v>
      </c>
      <c r="L235" s="2">
        <v>72170</v>
      </c>
      <c r="M235" s="2">
        <v>50937</v>
      </c>
      <c r="N235" s="2">
        <v>53898</v>
      </c>
      <c r="O235" s="2">
        <v>61022</v>
      </c>
      <c r="P235" s="1" t="s">
        <v>45</v>
      </c>
      <c r="Q235" s="1" t="s">
        <v>45</v>
      </c>
    </row>
    <row r="236" spans="1:17" ht="15" x14ac:dyDescent="0.25">
      <c r="A236" s="1" t="s">
        <v>834</v>
      </c>
      <c r="B236" s="1" t="s">
        <v>831</v>
      </c>
      <c r="C236" s="1" t="s">
        <v>835</v>
      </c>
      <c r="D236" s="1" t="s">
        <v>402</v>
      </c>
      <c r="E236" s="1" t="s">
        <v>434</v>
      </c>
      <c r="F236" s="1" t="s">
        <v>34</v>
      </c>
      <c r="G236" s="2">
        <v>129120</v>
      </c>
      <c r="H236" s="2">
        <v>96052</v>
      </c>
      <c r="I236" s="2">
        <v>77486</v>
      </c>
      <c r="J236" s="2">
        <v>85345</v>
      </c>
      <c r="K236" s="2">
        <v>76879</v>
      </c>
      <c r="L236" s="2">
        <v>85313</v>
      </c>
      <c r="M236" s="2">
        <v>168960</v>
      </c>
      <c r="N236" s="2">
        <v>59458</v>
      </c>
      <c r="O236" s="2">
        <v>113440</v>
      </c>
      <c r="P236" s="1" t="s">
        <v>45</v>
      </c>
      <c r="Q236" s="1" t="s">
        <v>45</v>
      </c>
    </row>
    <row r="237" spans="1:17" ht="15" x14ac:dyDescent="0.25">
      <c r="A237" s="1" t="s">
        <v>836</v>
      </c>
      <c r="B237" s="1" t="s">
        <v>837</v>
      </c>
      <c r="C237" s="1" t="s">
        <v>838</v>
      </c>
      <c r="D237" s="1" t="s">
        <v>402</v>
      </c>
      <c r="E237" s="1" t="s">
        <v>833</v>
      </c>
      <c r="F237" s="1" t="s">
        <v>21</v>
      </c>
      <c r="G237" s="2">
        <v>336210</v>
      </c>
      <c r="H237" s="2">
        <v>326530</v>
      </c>
      <c r="I237" s="2">
        <v>243600</v>
      </c>
      <c r="J237" s="2">
        <v>226300</v>
      </c>
      <c r="K237" s="2">
        <v>275650</v>
      </c>
      <c r="L237" s="2">
        <v>435140</v>
      </c>
      <c r="M237" s="2">
        <v>314360</v>
      </c>
      <c r="N237" s="2">
        <v>288290</v>
      </c>
      <c r="O237" s="2">
        <v>416870</v>
      </c>
      <c r="P237" s="1" t="s">
        <v>45</v>
      </c>
      <c r="Q237" s="1" t="s">
        <v>45</v>
      </c>
    </row>
    <row r="238" spans="1:17" ht="15" x14ac:dyDescent="0.25">
      <c r="A238" s="1" t="s">
        <v>839</v>
      </c>
      <c r="B238" s="1" t="s">
        <v>840</v>
      </c>
      <c r="C238" s="1" t="s">
        <v>841</v>
      </c>
      <c r="D238" s="1" t="s">
        <v>402</v>
      </c>
      <c r="E238" s="1" t="s">
        <v>434</v>
      </c>
      <c r="F238" s="1" t="s">
        <v>21</v>
      </c>
      <c r="G238" s="2">
        <v>597310</v>
      </c>
      <c r="H238" s="2">
        <v>546290</v>
      </c>
      <c r="I238" s="2">
        <v>393660</v>
      </c>
      <c r="J238" s="2">
        <v>300910</v>
      </c>
      <c r="K238" s="2">
        <v>414040</v>
      </c>
      <c r="L238" s="2">
        <v>664990</v>
      </c>
      <c r="M238" s="2">
        <v>519290</v>
      </c>
      <c r="N238" s="2">
        <v>521570</v>
      </c>
      <c r="O238" s="2">
        <v>669690</v>
      </c>
      <c r="P238" s="1" t="s">
        <v>45</v>
      </c>
      <c r="Q238" s="1" t="s">
        <v>45</v>
      </c>
    </row>
    <row r="239" spans="1:17" ht="15" x14ac:dyDescent="0.25">
      <c r="A239" s="1" t="s">
        <v>842</v>
      </c>
      <c r="B239" s="1" t="s">
        <v>843</v>
      </c>
      <c r="C239" s="1" t="s">
        <v>844</v>
      </c>
      <c r="D239" s="1" t="s">
        <v>351</v>
      </c>
      <c r="E239" s="1" t="s">
        <v>520</v>
      </c>
      <c r="F239" s="1" t="s">
        <v>21</v>
      </c>
      <c r="G239" s="2">
        <v>14520</v>
      </c>
      <c r="H239" s="2">
        <v>19116</v>
      </c>
      <c r="I239" s="2">
        <v>11234</v>
      </c>
      <c r="J239" s="2">
        <v>11783</v>
      </c>
      <c r="K239" s="2">
        <v>11252</v>
      </c>
      <c r="L239" s="2">
        <v>10705</v>
      </c>
      <c r="M239" s="2">
        <v>10062</v>
      </c>
      <c r="N239" s="2">
        <v>7839.2</v>
      </c>
      <c r="O239" s="2">
        <v>14210</v>
      </c>
      <c r="P239" s="1" t="s">
        <v>45</v>
      </c>
      <c r="Q239" s="1" t="s">
        <v>45</v>
      </c>
    </row>
    <row r="240" spans="1:17" ht="15" x14ac:dyDescent="0.25">
      <c r="A240" s="1" t="s">
        <v>845</v>
      </c>
      <c r="B240" s="1" t="s">
        <v>846</v>
      </c>
      <c r="C240" s="1" t="s">
        <v>847</v>
      </c>
      <c r="D240" s="1" t="s">
        <v>145</v>
      </c>
      <c r="E240" s="1" t="s">
        <v>848</v>
      </c>
      <c r="F240" s="1" t="s">
        <v>21</v>
      </c>
      <c r="G240" s="2">
        <v>180240</v>
      </c>
      <c r="H240" s="2">
        <v>160670</v>
      </c>
      <c r="I240" s="2">
        <v>150770</v>
      </c>
      <c r="J240" s="2">
        <v>155590</v>
      </c>
      <c r="K240" s="2">
        <v>138860</v>
      </c>
      <c r="L240" s="2">
        <v>249500</v>
      </c>
      <c r="M240" s="2">
        <v>197900</v>
      </c>
      <c r="N240" s="2">
        <v>162320</v>
      </c>
      <c r="O240" s="2">
        <v>222640</v>
      </c>
      <c r="P240" s="1" t="s">
        <v>849</v>
      </c>
      <c r="Q240" s="1" t="s">
        <v>45</v>
      </c>
    </row>
    <row r="241" spans="1:17" ht="15" x14ac:dyDescent="0.25">
      <c r="A241" s="1" t="s">
        <v>850</v>
      </c>
      <c r="B241" s="1" t="s">
        <v>851</v>
      </c>
      <c r="C241" s="1" t="s">
        <v>852</v>
      </c>
      <c r="D241" s="1" t="s">
        <v>402</v>
      </c>
      <c r="E241" s="1" t="s">
        <v>833</v>
      </c>
      <c r="F241" s="1" t="s">
        <v>34</v>
      </c>
      <c r="G241" s="2">
        <v>1687100</v>
      </c>
      <c r="H241" s="2">
        <v>1384300</v>
      </c>
      <c r="I241" s="2">
        <v>1189900</v>
      </c>
      <c r="J241" s="2">
        <v>993130</v>
      </c>
      <c r="K241" s="2">
        <v>1143600</v>
      </c>
      <c r="L241" s="2">
        <v>1708600</v>
      </c>
      <c r="M241" s="2">
        <v>1421100</v>
      </c>
      <c r="N241" s="2">
        <v>1589400</v>
      </c>
      <c r="O241" s="2">
        <v>1842000</v>
      </c>
      <c r="P241" s="1" t="s">
        <v>853</v>
      </c>
      <c r="Q241" s="1" t="s">
        <v>854</v>
      </c>
    </row>
    <row r="242" spans="1:17" ht="15" x14ac:dyDescent="0.25">
      <c r="A242" s="1" t="s">
        <v>855</v>
      </c>
      <c r="B242" s="1" t="s">
        <v>851</v>
      </c>
      <c r="C242" s="1" t="s">
        <v>856</v>
      </c>
      <c r="D242" s="1" t="s">
        <v>265</v>
      </c>
      <c r="E242" s="1" t="s">
        <v>857</v>
      </c>
      <c r="F242" s="1" t="s">
        <v>21</v>
      </c>
      <c r="G242" s="2">
        <v>261620</v>
      </c>
      <c r="H242" s="2">
        <v>231790</v>
      </c>
      <c r="I242" s="2">
        <v>131200</v>
      </c>
      <c r="J242" s="2">
        <v>140290</v>
      </c>
      <c r="K242" s="2">
        <v>176690</v>
      </c>
      <c r="L242" s="2">
        <v>189130</v>
      </c>
      <c r="M242" s="2">
        <v>143620</v>
      </c>
      <c r="N242" s="2">
        <v>226690</v>
      </c>
      <c r="O242" s="2">
        <v>186070</v>
      </c>
      <c r="P242" s="1" t="s">
        <v>45</v>
      </c>
      <c r="Q242" s="1" t="s">
        <v>45</v>
      </c>
    </row>
    <row r="243" spans="1:17" ht="15" x14ac:dyDescent="0.25">
      <c r="A243" s="1" t="s">
        <v>858</v>
      </c>
      <c r="B243" s="1" t="s">
        <v>851</v>
      </c>
      <c r="C243" s="1" t="s">
        <v>859</v>
      </c>
      <c r="D243" s="1" t="s">
        <v>402</v>
      </c>
      <c r="E243" s="1" t="s">
        <v>434</v>
      </c>
      <c r="F243" s="1" t="s">
        <v>21</v>
      </c>
      <c r="G243" s="2">
        <v>307120</v>
      </c>
      <c r="H243" s="2">
        <v>201760</v>
      </c>
      <c r="I243" s="2">
        <v>138810</v>
      </c>
      <c r="J243" s="2">
        <v>146740</v>
      </c>
      <c r="K243" s="2">
        <v>135740</v>
      </c>
      <c r="L243" s="2">
        <v>174080</v>
      </c>
      <c r="M243" s="2">
        <v>161220</v>
      </c>
      <c r="N243" s="2">
        <v>264360</v>
      </c>
      <c r="O243" s="2">
        <v>160400</v>
      </c>
      <c r="P243" s="1" t="s">
        <v>860</v>
      </c>
      <c r="Q243" s="1" t="s">
        <v>854</v>
      </c>
    </row>
    <row r="244" spans="1:17" ht="15" x14ac:dyDescent="0.25">
      <c r="A244" s="1" t="s">
        <v>861</v>
      </c>
      <c r="B244" s="1" t="s">
        <v>851</v>
      </c>
      <c r="C244" s="1" t="s">
        <v>862</v>
      </c>
      <c r="D244" s="1" t="s">
        <v>402</v>
      </c>
      <c r="E244" s="1" t="s">
        <v>863</v>
      </c>
      <c r="F244" s="1" t="s">
        <v>21</v>
      </c>
      <c r="G244" s="2">
        <v>85506</v>
      </c>
      <c r="H244" s="2">
        <v>100700</v>
      </c>
      <c r="I244" s="2">
        <v>85606</v>
      </c>
      <c r="J244" s="2">
        <v>79056</v>
      </c>
      <c r="K244" s="2">
        <v>83303</v>
      </c>
      <c r="L244" s="2">
        <v>105310</v>
      </c>
      <c r="M244" s="2">
        <v>99207</v>
      </c>
      <c r="N244" s="2">
        <v>94297</v>
      </c>
      <c r="O244" s="2">
        <v>103400</v>
      </c>
      <c r="P244" s="1" t="s">
        <v>864</v>
      </c>
      <c r="Q244" s="1" t="s">
        <v>865</v>
      </c>
    </row>
    <row r="245" spans="1:17" ht="15" x14ac:dyDescent="0.25">
      <c r="A245" s="1" t="s">
        <v>866</v>
      </c>
      <c r="B245" s="1" t="s">
        <v>851</v>
      </c>
      <c r="C245" s="1" t="s">
        <v>867</v>
      </c>
      <c r="D245" s="1" t="s">
        <v>402</v>
      </c>
      <c r="E245" s="1" t="s">
        <v>863</v>
      </c>
      <c r="F245" s="1" t="s">
        <v>21</v>
      </c>
      <c r="G245" s="2">
        <v>8366600</v>
      </c>
      <c r="H245" s="2">
        <v>7239400</v>
      </c>
      <c r="I245" s="2">
        <v>6088400</v>
      </c>
      <c r="J245" s="2">
        <v>6959200</v>
      </c>
      <c r="K245" s="2">
        <v>6899300</v>
      </c>
      <c r="L245" s="2">
        <v>9873700</v>
      </c>
      <c r="M245" s="2">
        <v>8199500</v>
      </c>
      <c r="N245" s="2">
        <v>7107800</v>
      </c>
      <c r="O245" s="2">
        <v>8855800</v>
      </c>
      <c r="P245" s="1" t="s">
        <v>868</v>
      </c>
      <c r="Q245" s="1" t="s">
        <v>45</v>
      </c>
    </row>
    <row r="246" spans="1:17" ht="15" x14ac:dyDescent="0.25">
      <c r="A246" s="1" t="s">
        <v>869</v>
      </c>
      <c r="B246" s="1" t="s">
        <v>851</v>
      </c>
      <c r="C246" s="1" t="s">
        <v>870</v>
      </c>
      <c r="D246" s="1" t="s">
        <v>402</v>
      </c>
      <c r="E246" s="1" t="s">
        <v>833</v>
      </c>
      <c r="F246" s="1" t="s">
        <v>21</v>
      </c>
      <c r="G246" s="2">
        <v>1455500</v>
      </c>
      <c r="H246" s="2">
        <v>1627900</v>
      </c>
      <c r="I246" s="2">
        <v>1122300</v>
      </c>
      <c r="J246" s="2">
        <v>1166200</v>
      </c>
      <c r="K246" s="2">
        <v>1246800</v>
      </c>
      <c r="L246" s="2">
        <v>1968800</v>
      </c>
      <c r="M246" s="2">
        <v>1506300</v>
      </c>
      <c r="N246" s="2">
        <v>1434700</v>
      </c>
      <c r="O246" s="2">
        <v>1831600</v>
      </c>
      <c r="P246" s="1" t="s">
        <v>871</v>
      </c>
      <c r="Q246" s="1" t="s">
        <v>872</v>
      </c>
    </row>
    <row r="247" spans="1:17" ht="15" x14ac:dyDescent="0.25">
      <c r="A247" s="1" t="s">
        <v>873</v>
      </c>
      <c r="B247" s="1" t="s">
        <v>851</v>
      </c>
      <c r="C247" s="1" t="s">
        <v>874</v>
      </c>
      <c r="D247" s="1" t="s">
        <v>402</v>
      </c>
      <c r="E247" s="1" t="s">
        <v>863</v>
      </c>
      <c r="F247" s="1" t="s">
        <v>21</v>
      </c>
      <c r="G247" s="2">
        <v>1877300</v>
      </c>
      <c r="H247" s="2">
        <v>1387000</v>
      </c>
      <c r="I247" s="2">
        <v>841390</v>
      </c>
      <c r="J247" s="2">
        <v>949410</v>
      </c>
      <c r="K247" s="2">
        <v>886760</v>
      </c>
      <c r="L247" s="2">
        <v>1097600</v>
      </c>
      <c r="M247" s="2">
        <v>945180</v>
      </c>
      <c r="N247" s="2">
        <v>1531100</v>
      </c>
      <c r="O247" s="2">
        <v>1089000</v>
      </c>
      <c r="P247" s="1" t="s">
        <v>45</v>
      </c>
      <c r="Q247" s="1" t="s">
        <v>45</v>
      </c>
    </row>
    <row r="248" spans="1:17" ht="15" x14ac:dyDescent="0.25">
      <c r="A248" s="1" t="s">
        <v>875</v>
      </c>
      <c r="B248" s="1" t="s">
        <v>851</v>
      </c>
      <c r="C248" s="1" t="s">
        <v>876</v>
      </c>
      <c r="D248" s="1" t="s">
        <v>402</v>
      </c>
      <c r="E248" s="1" t="s">
        <v>434</v>
      </c>
      <c r="F248" s="1" t="s">
        <v>21</v>
      </c>
      <c r="G248" s="2">
        <v>2566900</v>
      </c>
      <c r="H248" s="2">
        <v>2205900</v>
      </c>
      <c r="I248" s="2">
        <v>1974200</v>
      </c>
      <c r="J248" s="2">
        <v>1983100</v>
      </c>
      <c r="K248" s="2">
        <v>2226800</v>
      </c>
      <c r="L248" s="2">
        <v>3102600</v>
      </c>
      <c r="M248" s="2">
        <v>2338400</v>
      </c>
      <c r="N248" s="2">
        <v>2322300</v>
      </c>
      <c r="O248" s="2">
        <v>2884200</v>
      </c>
      <c r="P248" s="1" t="s">
        <v>45</v>
      </c>
      <c r="Q248" s="1" t="s">
        <v>45</v>
      </c>
    </row>
    <row r="249" spans="1:17" ht="15" x14ac:dyDescent="0.25">
      <c r="A249" s="1" t="s">
        <v>877</v>
      </c>
      <c r="B249" s="1" t="s">
        <v>851</v>
      </c>
      <c r="C249" s="1" t="s">
        <v>878</v>
      </c>
      <c r="D249" s="1" t="s">
        <v>402</v>
      </c>
      <c r="E249" s="1" t="s">
        <v>515</v>
      </c>
      <c r="F249" s="1" t="s">
        <v>21</v>
      </c>
      <c r="G249" s="2">
        <v>43624</v>
      </c>
      <c r="H249" s="2">
        <v>41919</v>
      </c>
      <c r="I249" s="2">
        <v>26081</v>
      </c>
      <c r="J249" s="2">
        <v>41419</v>
      </c>
      <c r="K249" s="2">
        <v>42779</v>
      </c>
      <c r="L249" s="2">
        <v>48497</v>
      </c>
      <c r="M249" s="2">
        <v>36172</v>
      </c>
      <c r="N249" s="2">
        <v>47473</v>
      </c>
      <c r="O249" s="2">
        <v>34362</v>
      </c>
      <c r="P249" s="1" t="s">
        <v>45</v>
      </c>
      <c r="Q249" s="1" t="s">
        <v>45</v>
      </c>
    </row>
    <row r="250" spans="1:17" ht="15" x14ac:dyDescent="0.25">
      <c r="A250" s="1" t="s">
        <v>879</v>
      </c>
      <c r="B250" s="1" t="s">
        <v>880</v>
      </c>
      <c r="C250" s="1" t="s">
        <v>881</v>
      </c>
      <c r="D250" s="1" t="s">
        <v>402</v>
      </c>
      <c r="E250" s="1" t="s">
        <v>515</v>
      </c>
      <c r="F250" s="1" t="s">
        <v>21</v>
      </c>
      <c r="G250" s="2">
        <v>18621</v>
      </c>
      <c r="H250" s="2">
        <v>20390</v>
      </c>
      <c r="I250" s="2">
        <v>22801</v>
      </c>
      <c r="J250" s="2">
        <v>93970</v>
      </c>
      <c r="K250" s="2">
        <v>74010</v>
      </c>
      <c r="L250" s="2">
        <v>127828</v>
      </c>
      <c r="M250" s="2">
        <v>43006</v>
      </c>
      <c r="N250" s="2">
        <v>59200</v>
      </c>
      <c r="O250" s="2">
        <v>46661</v>
      </c>
      <c r="P250" s="1" t="s">
        <v>45</v>
      </c>
      <c r="Q250" s="1" t="s">
        <v>45</v>
      </c>
    </row>
    <row r="251" spans="1:17" ht="15" x14ac:dyDescent="0.25">
      <c r="A251" s="1" t="s">
        <v>882</v>
      </c>
      <c r="B251" s="1" t="s">
        <v>883</v>
      </c>
      <c r="C251" s="1" t="s">
        <v>884</v>
      </c>
      <c r="D251" s="1" t="s">
        <v>402</v>
      </c>
      <c r="E251" s="1" t="s">
        <v>515</v>
      </c>
      <c r="F251" s="1" t="s">
        <v>34</v>
      </c>
      <c r="G251" s="2">
        <v>1077700</v>
      </c>
      <c r="H251" s="2">
        <v>940780</v>
      </c>
      <c r="I251" s="2">
        <v>643960</v>
      </c>
      <c r="J251" s="2">
        <v>793170</v>
      </c>
      <c r="K251" s="2">
        <v>821860</v>
      </c>
      <c r="L251" s="2">
        <v>893690</v>
      </c>
      <c r="M251" s="2">
        <v>917840</v>
      </c>
      <c r="N251" s="2">
        <v>930670</v>
      </c>
      <c r="O251" s="2">
        <v>915660</v>
      </c>
      <c r="P251" s="1" t="s">
        <v>45</v>
      </c>
      <c r="Q251" s="1" t="s">
        <v>45</v>
      </c>
    </row>
    <row r="252" spans="1:17" ht="15" x14ac:dyDescent="0.25">
      <c r="A252" s="1" t="s">
        <v>885</v>
      </c>
      <c r="B252" s="1" t="s">
        <v>883</v>
      </c>
      <c r="C252" s="1" t="s">
        <v>886</v>
      </c>
      <c r="D252" s="1" t="s">
        <v>402</v>
      </c>
      <c r="E252" s="1" t="s">
        <v>515</v>
      </c>
      <c r="F252" s="1" t="s">
        <v>34</v>
      </c>
      <c r="G252" s="2">
        <v>823520</v>
      </c>
      <c r="H252" s="2">
        <v>974800</v>
      </c>
      <c r="I252" s="2">
        <v>651300</v>
      </c>
      <c r="J252" s="2">
        <v>730910</v>
      </c>
      <c r="K252" s="2">
        <v>855540</v>
      </c>
      <c r="L252" s="2">
        <v>856620</v>
      </c>
      <c r="M252" s="2">
        <v>837550</v>
      </c>
      <c r="N252" s="2">
        <v>1072000</v>
      </c>
      <c r="O252" s="2">
        <v>922890</v>
      </c>
      <c r="P252" s="1" t="s">
        <v>45</v>
      </c>
      <c r="Q252" s="1" t="s">
        <v>45</v>
      </c>
    </row>
    <row r="253" spans="1:17" ht="15" x14ac:dyDescent="0.25">
      <c r="A253" s="1" t="s">
        <v>887</v>
      </c>
      <c r="B253" s="1" t="s">
        <v>883</v>
      </c>
      <c r="C253" s="1" t="s">
        <v>888</v>
      </c>
      <c r="D253" s="1" t="s">
        <v>402</v>
      </c>
      <c r="E253" s="1" t="s">
        <v>515</v>
      </c>
      <c r="F253" s="1" t="s">
        <v>34</v>
      </c>
      <c r="G253" s="2">
        <v>1071700</v>
      </c>
      <c r="H253" s="2">
        <v>1216700</v>
      </c>
      <c r="I253" s="2">
        <v>767700</v>
      </c>
      <c r="J253" s="2">
        <v>890620</v>
      </c>
      <c r="K253" s="2">
        <v>833570</v>
      </c>
      <c r="L253" s="2">
        <v>823960</v>
      </c>
      <c r="M253" s="2">
        <v>851370</v>
      </c>
      <c r="N253" s="2">
        <v>1085400</v>
      </c>
      <c r="O253" s="2">
        <v>941340</v>
      </c>
      <c r="P253" s="1" t="s">
        <v>45</v>
      </c>
      <c r="Q253" s="1" t="s">
        <v>45</v>
      </c>
    </row>
    <row r="254" spans="1:17" ht="15" x14ac:dyDescent="0.25">
      <c r="A254" s="1" t="s">
        <v>889</v>
      </c>
      <c r="B254" s="1" t="s">
        <v>883</v>
      </c>
      <c r="C254" s="1" t="s">
        <v>890</v>
      </c>
      <c r="D254" s="1" t="s">
        <v>402</v>
      </c>
      <c r="E254" s="1" t="s">
        <v>515</v>
      </c>
      <c r="F254" s="1" t="s">
        <v>21</v>
      </c>
      <c r="G254" s="2">
        <v>1429200</v>
      </c>
      <c r="H254" s="2">
        <v>1256200</v>
      </c>
      <c r="I254" s="2">
        <v>830640</v>
      </c>
      <c r="J254" s="2">
        <v>1129300</v>
      </c>
      <c r="K254" s="2">
        <v>1175800</v>
      </c>
      <c r="L254" s="2">
        <v>1102700</v>
      </c>
      <c r="M254" s="2">
        <v>1094100</v>
      </c>
      <c r="N254" s="2">
        <v>1195600</v>
      </c>
      <c r="O254" s="2">
        <v>1275400</v>
      </c>
      <c r="P254" s="1" t="s">
        <v>45</v>
      </c>
      <c r="Q254" s="1" t="s">
        <v>45</v>
      </c>
    </row>
    <row r="255" spans="1:17" ht="15" x14ac:dyDescent="0.25">
      <c r="A255" s="1" t="s">
        <v>891</v>
      </c>
      <c r="B255" s="1" t="s">
        <v>883</v>
      </c>
      <c r="C255" s="1" t="s">
        <v>892</v>
      </c>
      <c r="D255" s="1" t="s">
        <v>402</v>
      </c>
      <c r="E255" s="1" t="s">
        <v>515</v>
      </c>
      <c r="F255" s="1" t="s">
        <v>21</v>
      </c>
      <c r="G255" s="2">
        <v>947770</v>
      </c>
      <c r="H255" s="2">
        <v>972090</v>
      </c>
      <c r="I255" s="2">
        <v>566090</v>
      </c>
      <c r="J255" s="2">
        <v>812350</v>
      </c>
      <c r="K255" s="2">
        <v>798150</v>
      </c>
      <c r="L255" s="2">
        <v>947710</v>
      </c>
      <c r="M255" s="2">
        <v>857290</v>
      </c>
      <c r="N255" s="2">
        <v>889850</v>
      </c>
      <c r="O255" s="2">
        <v>971790</v>
      </c>
      <c r="P255" s="1" t="s">
        <v>45</v>
      </c>
      <c r="Q255" s="1" t="s">
        <v>45</v>
      </c>
    </row>
    <row r="256" spans="1:17" ht="15" x14ac:dyDescent="0.25">
      <c r="A256" s="1" t="s">
        <v>893</v>
      </c>
      <c r="B256" s="1" t="s">
        <v>894</v>
      </c>
      <c r="C256" s="1" t="s">
        <v>895</v>
      </c>
      <c r="D256" s="1" t="s">
        <v>402</v>
      </c>
      <c r="E256" s="1" t="s">
        <v>423</v>
      </c>
      <c r="F256" s="1" t="s">
        <v>21</v>
      </c>
      <c r="G256" s="2">
        <v>20950</v>
      </c>
      <c r="H256" s="2">
        <v>26153</v>
      </c>
      <c r="I256" s="2">
        <v>23284</v>
      </c>
      <c r="J256" s="2">
        <v>29322</v>
      </c>
      <c r="K256" s="2">
        <v>23445</v>
      </c>
      <c r="L256" s="2">
        <v>30699</v>
      </c>
      <c r="M256" s="2">
        <v>33118</v>
      </c>
      <c r="N256" s="2">
        <v>29833</v>
      </c>
      <c r="O256" s="2">
        <v>33987</v>
      </c>
      <c r="P256" s="1" t="s">
        <v>896</v>
      </c>
      <c r="Q256" s="1" t="s">
        <v>405</v>
      </c>
    </row>
    <row r="257" spans="1:17" ht="15" x14ac:dyDescent="0.25">
      <c r="A257" s="1" t="s">
        <v>897</v>
      </c>
      <c r="B257" s="1" t="s">
        <v>894</v>
      </c>
      <c r="C257" s="1" t="s">
        <v>898</v>
      </c>
      <c r="D257" s="1" t="s">
        <v>402</v>
      </c>
      <c r="E257" s="1" t="s">
        <v>415</v>
      </c>
      <c r="F257" s="1" t="s">
        <v>21</v>
      </c>
      <c r="G257" s="2">
        <v>54938</v>
      </c>
      <c r="H257" s="2">
        <v>86320</v>
      </c>
      <c r="I257" s="2">
        <v>75956</v>
      </c>
      <c r="J257" s="2">
        <v>152940</v>
      </c>
      <c r="K257" s="2">
        <v>144850</v>
      </c>
      <c r="L257" s="2">
        <v>172760</v>
      </c>
      <c r="M257" s="2">
        <v>167650</v>
      </c>
      <c r="N257" s="2">
        <v>129890</v>
      </c>
      <c r="O257" s="2">
        <v>141032</v>
      </c>
      <c r="P257" s="1" t="s">
        <v>45</v>
      </c>
      <c r="Q257" s="1" t="s">
        <v>45</v>
      </c>
    </row>
    <row r="258" spans="1:17" ht="15" x14ac:dyDescent="0.25">
      <c r="A258" s="1" t="s">
        <v>899</v>
      </c>
      <c r="B258" s="1" t="s">
        <v>894</v>
      </c>
      <c r="C258" s="1" t="s">
        <v>900</v>
      </c>
      <c r="D258" s="1" t="s">
        <v>402</v>
      </c>
      <c r="E258" s="1" t="s">
        <v>403</v>
      </c>
      <c r="F258" s="1" t="s">
        <v>34</v>
      </c>
      <c r="G258" s="2">
        <v>131840</v>
      </c>
      <c r="H258" s="2">
        <v>108870</v>
      </c>
      <c r="I258" s="2">
        <v>67028</v>
      </c>
      <c r="J258" s="2">
        <v>102230</v>
      </c>
      <c r="K258" s="2">
        <v>74876</v>
      </c>
      <c r="L258" s="2">
        <v>72812</v>
      </c>
      <c r="M258" s="2">
        <v>62056</v>
      </c>
      <c r="N258" s="2">
        <v>102680</v>
      </c>
      <c r="O258" s="2">
        <v>83690</v>
      </c>
      <c r="P258" s="1" t="s">
        <v>901</v>
      </c>
      <c r="Q258" s="1" t="s">
        <v>405</v>
      </c>
    </row>
    <row r="259" spans="1:17" ht="15" x14ac:dyDescent="0.25">
      <c r="A259" s="1" t="s">
        <v>902</v>
      </c>
      <c r="B259" s="1" t="s">
        <v>894</v>
      </c>
      <c r="C259" s="1" t="s">
        <v>903</v>
      </c>
      <c r="D259" s="1" t="s">
        <v>20</v>
      </c>
      <c r="E259" s="1" t="s">
        <v>20</v>
      </c>
      <c r="F259" s="1" t="s">
        <v>34</v>
      </c>
      <c r="G259" s="2">
        <v>103000</v>
      </c>
      <c r="H259" s="2">
        <v>61854</v>
      </c>
      <c r="I259" s="2">
        <v>142500</v>
      </c>
      <c r="J259" s="2">
        <v>186070</v>
      </c>
      <c r="K259" s="2">
        <v>105060</v>
      </c>
      <c r="L259" s="2">
        <v>122960</v>
      </c>
      <c r="M259" s="2">
        <v>85551</v>
      </c>
      <c r="N259" s="2">
        <v>107560</v>
      </c>
      <c r="O259" s="2">
        <v>99933</v>
      </c>
      <c r="P259" s="1" t="s">
        <v>45</v>
      </c>
      <c r="Q259" s="1" t="s">
        <v>45</v>
      </c>
    </row>
    <row r="260" spans="1:17" ht="15" x14ac:dyDescent="0.25">
      <c r="A260" s="1" t="s">
        <v>904</v>
      </c>
      <c r="B260" s="1" t="s">
        <v>894</v>
      </c>
      <c r="C260" s="1" t="s">
        <v>905</v>
      </c>
      <c r="D260" s="1" t="s">
        <v>402</v>
      </c>
      <c r="E260" s="1" t="s">
        <v>434</v>
      </c>
      <c r="F260" s="1" t="s">
        <v>34</v>
      </c>
      <c r="G260" s="2">
        <v>49439</v>
      </c>
      <c r="H260" s="2">
        <v>51941</v>
      </c>
      <c r="I260" s="2">
        <v>62474</v>
      </c>
      <c r="J260" s="2">
        <v>63836</v>
      </c>
      <c r="K260" s="2">
        <v>61331</v>
      </c>
      <c r="L260" s="2">
        <v>62921</v>
      </c>
      <c r="M260" s="2">
        <v>55233</v>
      </c>
      <c r="N260" s="2">
        <v>58399</v>
      </c>
      <c r="O260" s="2">
        <v>61727</v>
      </c>
      <c r="P260" s="1" t="s">
        <v>45</v>
      </c>
      <c r="Q260" s="1" t="s">
        <v>45</v>
      </c>
    </row>
    <row r="261" spans="1:17" ht="15" x14ac:dyDescent="0.25">
      <c r="A261" s="1" t="s">
        <v>906</v>
      </c>
      <c r="B261" s="1" t="s">
        <v>894</v>
      </c>
      <c r="C261" s="1" t="s">
        <v>907</v>
      </c>
      <c r="D261" s="1" t="s">
        <v>402</v>
      </c>
      <c r="E261" s="1" t="s">
        <v>434</v>
      </c>
      <c r="F261" s="1" t="s">
        <v>34</v>
      </c>
      <c r="G261" s="2">
        <v>44109</v>
      </c>
      <c r="H261" s="2">
        <v>39788</v>
      </c>
      <c r="I261" s="2">
        <v>49784</v>
      </c>
      <c r="J261" s="2">
        <v>54578</v>
      </c>
      <c r="K261" s="2">
        <v>35848</v>
      </c>
      <c r="L261" s="2">
        <v>55898</v>
      </c>
      <c r="M261" s="2">
        <v>45115</v>
      </c>
      <c r="N261" s="2">
        <v>32888</v>
      </c>
      <c r="O261" s="2">
        <v>41989</v>
      </c>
      <c r="P261" s="1" t="s">
        <v>45</v>
      </c>
      <c r="Q261" s="1" t="s">
        <v>45</v>
      </c>
    </row>
    <row r="262" spans="1:17" ht="15" x14ac:dyDescent="0.25">
      <c r="A262" s="1" t="s">
        <v>908</v>
      </c>
      <c r="B262" s="1" t="s">
        <v>894</v>
      </c>
      <c r="C262" s="1" t="s">
        <v>909</v>
      </c>
      <c r="D262" s="1" t="s">
        <v>402</v>
      </c>
      <c r="E262" s="1" t="s">
        <v>833</v>
      </c>
      <c r="F262" s="1" t="s">
        <v>21</v>
      </c>
      <c r="G262" s="2">
        <v>3553800</v>
      </c>
      <c r="H262" s="2">
        <v>3039400</v>
      </c>
      <c r="I262" s="2">
        <v>2400700</v>
      </c>
      <c r="J262" s="2">
        <v>2978800</v>
      </c>
      <c r="K262" s="2">
        <v>3113800</v>
      </c>
      <c r="L262" s="2">
        <v>4549500</v>
      </c>
      <c r="M262" s="2">
        <v>4090900</v>
      </c>
      <c r="N262" s="2">
        <v>3266400</v>
      </c>
      <c r="O262" s="2">
        <v>4224000</v>
      </c>
      <c r="P262" s="1" t="s">
        <v>45</v>
      </c>
      <c r="Q262" s="1" t="s">
        <v>45</v>
      </c>
    </row>
    <row r="263" spans="1:17" ht="15" x14ac:dyDescent="0.25">
      <c r="A263" s="1" t="s">
        <v>910</v>
      </c>
      <c r="B263" s="1" t="s">
        <v>911</v>
      </c>
      <c r="C263" s="1" t="s">
        <v>912</v>
      </c>
      <c r="D263" s="1" t="s">
        <v>402</v>
      </c>
      <c r="E263" s="1" t="s">
        <v>423</v>
      </c>
      <c r="F263" s="1" t="s">
        <v>34</v>
      </c>
      <c r="G263" s="2">
        <v>2410900</v>
      </c>
      <c r="H263" s="2">
        <v>2393900</v>
      </c>
      <c r="I263" s="2">
        <v>1530600</v>
      </c>
      <c r="J263" s="2">
        <v>2004600</v>
      </c>
      <c r="K263" s="2">
        <v>1784800</v>
      </c>
      <c r="L263" s="2">
        <v>2695900</v>
      </c>
      <c r="M263" s="2">
        <v>2536900</v>
      </c>
      <c r="N263" s="2">
        <v>2110900</v>
      </c>
      <c r="O263" s="2">
        <v>2869200</v>
      </c>
      <c r="P263" s="1" t="s">
        <v>45</v>
      </c>
      <c r="Q263" s="1" t="s">
        <v>45</v>
      </c>
    </row>
    <row r="264" spans="1:17" ht="15" x14ac:dyDescent="0.25">
      <c r="A264" s="1" t="s">
        <v>913</v>
      </c>
      <c r="B264" s="1" t="s">
        <v>914</v>
      </c>
      <c r="C264" s="1" t="s">
        <v>915</v>
      </c>
      <c r="D264" s="1" t="s">
        <v>402</v>
      </c>
      <c r="E264" s="1" t="s">
        <v>478</v>
      </c>
      <c r="F264" s="1" t="s">
        <v>34</v>
      </c>
      <c r="G264" s="2">
        <v>2585</v>
      </c>
      <c r="H264" s="2">
        <v>1715.2</v>
      </c>
      <c r="I264" s="2">
        <v>2008.9999999999998</v>
      </c>
      <c r="J264" s="2">
        <v>12948</v>
      </c>
      <c r="K264" s="2">
        <v>9759</v>
      </c>
      <c r="L264" s="2">
        <v>11727</v>
      </c>
      <c r="M264" s="2">
        <v>2596.1999999999998</v>
      </c>
      <c r="N264" s="2">
        <v>3843</v>
      </c>
      <c r="O264" s="2">
        <v>2766.2</v>
      </c>
      <c r="P264" s="1" t="s">
        <v>45</v>
      </c>
      <c r="Q264" s="1" t="s">
        <v>45</v>
      </c>
    </row>
    <row r="265" spans="1:17" ht="15" x14ac:dyDescent="0.25">
      <c r="A265" s="1" t="s">
        <v>916</v>
      </c>
      <c r="B265" s="1" t="s">
        <v>917</v>
      </c>
      <c r="C265" s="1" t="s">
        <v>918</v>
      </c>
      <c r="D265" s="1" t="s">
        <v>402</v>
      </c>
      <c r="E265" s="1" t="s">
        <v>863</v>
      </c>
      <c r="F265" s="1" t="s">
        <v>21</v>
      </c>
      <c r="G265" s="2">
        <v>1092300</v>
      </c>
      <c r="H265" s="2">
        <v>838720</v>
      </c>
      <c r="I265" s="2">
        <v>790670</v>
      </c>
      <c r="J265" s="2">
        <v>948400</v>
      </c>
      <c r="K265" s="2">
        <v>782490</v>
      </c>
      <c r="L265" s="2">
        <v>573850</v>
      </c>
      <c r="M265" s="2">
        <v>439960</v>
      </c>
      <c r="N265" s="2">
        <v>804540</v>
      </c>
      <c r="O265" s="2">
        <v>502860</v>
      </c>
      <c r="P265" s="1" t="s">
        <v>919</v>
      </c>
      <c r="Q265" s="1" t="s">
        <v>865</v>
      </c>
    </row>
    <row r="266" spans="1:17" ht="15" x14ac:dyDescent="0.25">
      <c r="A266" s="1" t="s">
        <v>920</v>
      </c>
      <c r="B266" s="1" t="s">
        <v>921</v>
      </c>
      <c r="C266" s="1" t="s">
        <v>922</v>
      </c>
      <c r="D266" s="1" t="s">
        <v>402</v>
      </c>
      <c r="E266" s="1" t="s">
        <v>515</v>
      </c>
      <c r="F266" s="1" t="s">
        <v>21</v>
      </c>
      <c r="G266" s="2">
        <v>60330</v>
      </c>
      <c r="H266" s="2">
        <v>41031</v>
      </c>
      <c r="I266" s="2">
        <v>26707</v>
      </c>
      <c r="J266" s="2">
        <v>37842</v>
      </c>
      <c r="K266" s="2">
        <v>32796</v>
      </c>
      <c r="L266" s="2">
        <v>60449</v>
      </c>
      <c r="M266" s="2">
        <v>67444</v>
      </c>
      <c r="N266" s="2">
        <v>39367</v>
      </c>
      <c r="O266" s="2">
        <v>77508</v>
      </c>
      <c r="P266" s="1" t="s">
        <v>45</v>
      </c>
      <c r="Q266" s="1" t="s">
        <v>45</v>
      </c>
    </row>
    <row r="267" spans="1:17" ht="15" x14ac:dyDescent="0.25">
      <c r="A267" s="1" t="s">
        <v>923</v>
      </c>
      <c r="B267" s="1" t="s">
        <v>921</v>
      </c>
      <c r="C267" s="1" t="s">
        <v>924</v>
      </c>
      <c r="D267" s="1" t="s">
        <v>402</v>
      </c>
      <c r="E267" s="1" t="s">
        <v>515</v>
      </c>
      <c r="F267" s="1" t="s">
        <v>34</v>
      </c>
      <c r="G267" s="2">
        <v>1492600</v>
      </c>
      <c r="H267" s="2">
        <v>1409400</v>
      </c>
      <c r="I267" s="2">
        <v>1293000</v>
      </c>
      <c r="J267" s="2">
        <v>1388900</v>
      </c>
      <c r="K267" s="2">
        <v>1376200</v>
      </c>
      <c r="L267" s="2">
        <v>1498300</v>
      </c>
      <c r="M267" s="2">
        <v>1054600</v>
      </c>
      <c r="N267" s="2">
        <v>1203400</v>
      </c>
      <c r="O267" s="2">
        <v>1206600</v>
      </c>
      <c r="P267" s="1" t="s">
        <v>45</v>
      </c>
      <c r="Q267" s="1" t="s">
        <v>45</v>
      </c>
    </row>
    <row r="268" spans="1:17" ht="15" x14ac:dyDescent="0.25">
      <c r="A268" s="1" t="s">
        <v>925</v>
      </c>
      <c r="B268" s="1" t="s">
        <v>921</v>
      </c>
      <c r="C268" s="1" t="s">
        <v>926</v>
      </c>
      <c r="D268" s="1" t="s">
        <v>402</v>
      </c>
      <c r="E268" s="1" t="s">
        <v>515</v>
      </c>
      <c r="F268" s="1" t="s">
        <v>21</v>
      </c>
      <c r="G268" s="2">
        <v>2031400</v>
      </c>
      <c r="H268" s="2">
        <v>1787500</v>
      </c>
      <c r="I268" s="2">
        <v>1592500</v>
      </c>
      <c r="J268" s="2">
        <v>1906000</v>
      </c>
      <c r="K268" s="2">
        <v>1529900</v>
      </c>
      <c r="L268" s="2">
        <v>1984800</v>
      </c>
      <c r="M268" s="2">
        <v>1720000</v>
      </c>
      <c r="N268" s="2">
        <v>1772100</v>
      </c>
      <c r="O268" s="2">
        <v>1919200</v>
      </c>
      <c r="P268" s="1" t="s">
        <v>927</v>
      </c>
      <c r="Q268" s="1" t="s">
        <v>928</v>
      </c>
    </row>
    <row r="269" spans="1:17" ht="15" x14ac:dyDescent="0.25">
      <c r="A269" s="1" t="s">
        <v>929</v>
      </c>
      <c r="B269" s="1" t="s">
        <v>921</v>
      </c>
      <c r="C269" s="1" t="s">
        <v>930</v>
      </c>
      <c r="D269" s="1" t="s">
        <v>402</v>
      </c>
      <c r="E269" s="1" t="s">
        <v>434</v>
      </c>
      <c r="F269" s="1" t="s">
        <v>34</v>
      </c>
      <c r="G269" s="2">
        <v>2034500</v>
      </c>
      <c r="H269" s="2">
        <v>1603700</v>
      </c>
      <c r="I269" s="2">
        <v>1572900</v>
      </c>
      <c r="J269" s="2">
        <v>1784700</v>
      </c>
      <c r="K269" s="2">
        <v>1565600</v>
      </c>
      <c r="L269" s="2">
        <v>1922000</v>
      </c>
      <c r="M269" s="2">
        <v>1523600</v>
      </c>
      <c r="N269" s="2">
        <v>1911500</v>
      </c>
      <c r="O269" s="2">
        <v>1871500</v>
      </c>
      <c r="P269" s="1" t="s">
        <v>45</v>
      </c>
      <c r="Q269" s="1" t="s">
        <v>45</v>
      </c>
    </row>
    <row r="270" spans="1:17" ht="15" x14ac:dyDescent="0.25">
      <c r="A270" s="1" t="s">
        <v>931</v>
      </c>
      <c r="B270" s="1" t="s">
        <v>921</v>
      </c>
      <c r="C270" s="1" t="s">
        <v>932</v>
      </c>
      <c r="D270" s="1" t="s">
        <v>402</v>
      </c>
      <c r="E270" s="1" t="s">
        <v>434</v>
      </c>
      <c r="F270" s="1" t="s">
        <v>34</v>
      </c>
      <c r="G270" s="2">
        <v>827600</v>
      </c>
      <c r="H270" s="2">
        <v>857010</v>
      </c>
      <c r="I270" s="2">
        <v>913230</v>
      </c>
      <c r="J270" s="2">
        <v>826580</v>
      </c>
      <c r="K270" s="2">
        <v>851130</v>
      </c>
      <c r="L270" s="2">
        <v>1402600</v>
      </c>
      <c r="M270" s="2">
        <v>1398800</v>
      </c>
      <c r="N270" s="2">
        <v>778630</v>
      </c>
      <c r="O270" s="2">
        <v>1467700</v>
      </c>
      <c r="P270" s="1" t="s">
        <v>45</v>
      </c>
      <c r="Q270" s="1" t="s">
        <v>45</v>
      </c>
    </row>
    <row r="271" spans="1:17" ht="15" x14ac:dyDescent="0.25">
      <c r="A271" s="1" t="s">
        <v>933</v>
      </c>
      <c r="B271" s="1" t="s">
        <v>921</v>
      </c>
      <c r="C271" s="1" t="s">
        <v>934</v>
      </c>
      <c r="D271" s="1" t="s">
        <v>402</v>
      </c>
      <c r="E271" s="1" t="s">
        <v>434</v>
      </c>
      <c r="F271" s="1" t="s">
        <v>34</v>
      </c>
      <c r="G271" s="2">
        <v>11293000</v>
      </c>
      <c r="H271" s="2">
        <v>9776100</v>
      </c>
      <c r="I271" s="2">
        <v>7884400</v>
      </c>
      <c r="J271" s="2">
        <v>8678400</v>
      </c>
      <c r="K271" s="2">
        <v>8377000</v>
      </c>
      <c r="L271" s="2">
        <v>8555500</v>
      </c>
      <c r="M271" s="2">
        <v>6666400</v>
      </c>
      <c r="N271" s="2">
        <v>9819500</v>
      </c>
      <c r="O271" s="2">
        <v>7759200</v>
      </c>
      <c r="P271" s="1" t="s">
        <v>935</v>
      </c>
      <c r="Q271" s="1" t="s">
        <v>854</v>
      </c>
    </row>
    <row r="272" spans="1:17" ht="15" x14ac:dyDescent="0.25">
      <c r="A272" s="1" t="s">
        <v>936</v>
      </c>
      <c r="B272" s="1" t="s">
        <v>921</v>
      </c>
      <c r="C272" s="1" t="s">
        <v>937</v>
      </c>
      <c r="D272" s="1" t="s">
        <v>402</v>
      </c>
      <c r="E272" s="1" t="s">
        <v>515</v>
      </c>
      <c r="F272" s="1" t="s">
        <v>21</v>
      </c>
      <c r="G272" s="2">
        <v>85537</v>
      </c>
      <c r="H272" s="2">
        <v>69144</v>
      </c>
      <c r="I272" s="2">
        <v>46811</v>
      </c>
      <c r="J272" s="2">
        <v>76958</v>
      </c>
      <c r="K272" s="2">
        <v>69797</v>
      </c>
      <c r="L272" s="2">
        <v>66859</v>
      </c>
      <c r="M272" s="2">
        <v>62082</v>
      </c>
      <c r="N272" s="2">
        <v>72064</v>
      </c>
      <c r="O272" s="2">
        <v>68992</v>
      </c>
      <c r="P272" s="1" t="s">
        <v>938</v>
      </c>
      <c r="Q272" s="1" t="s">
        <v>854</v>
      </c>
    </row>
    <row r="273" spans="1:17" ht="15" x14ac:dyDescent="0.25">
      <c r="A273" s="1" t="s">
        <v>939</v>
      </c>
      <c r="B273" s="1" t="s">
        <v>921</v>
      </c>
      <c r="C273" s="1" t="s">
        <v>940</v>
      </c>
      <c r="D273" s="1" t="s">
        <v>402</v>
      </c>
      <c r="E273" s="1" t="s">
        <v>833</v>
      </c>
      <c r="F273" s="1" t="s">
        <v>34</v>
      </c>
      <c r="G273" s="2">
        <v>17107000</v>
      </c>
      <c r="H273" s="2">
        <v>14251000</v>
      </c>
      <c r="I273" s="2">
        <v>13471000</v>
      </c>
      <c r="J273" s="2">
        <v>12251000</v>
      </c>
      <c r="K273" s="2">
        <v>12878000</v>
      </c>
      <c r="L273" s="2">
        <v>17787000</v>
      </c>
      <c r="M273" s="2">
        <v>17258000</v>
      </c>
      <c r="N273" s="2">
        <v>15705000</v>
      </c>
      <c r="O273" s="2">
        <v>16250000</v>
      </c>
      <c r="P273" s="1" t="s">
        <v>941</v>
      </c>
      <c r="Q273" s="1" t="s">
        <v>45</v>
      </c>
    </row>
    <row r="274" spans="1:17" ht="15" x14ac:dyDescent="0.25">
      <c r="A274" s="1" t="s">
        <v>942</v>
      </c>
      <c r="B274" s="1" t="s">
        <v>921</v>
      </c>
      <c r="C274" s="1" t="s">
        <v>943</v>
      </c>
      <c r="D274" s="1" t="s">
        <v>265</v>
      </c>
      <c r="E274" s="1" t="s">
        <v>857</v>
      </c>
      <c r="F274" s="1" t="s">
        <v>21</v>
      </c>
      <c r="G274" s="2">
        <v>6586800</v>
      </c>
      <c r="H274" s="2">
        <v>4900900</v>
      </c>
      <c r="I274" s="2">
        <v>4203800</v>
      </c>
      <c r="J274" s="2">
        <v>4089300</v>
      </c>
      <c r="K274" s="2">
        <v>4577000</v>
      </c>
      <c r="L274" s="2">
        <v>4311900</v>
      </c>
      <c r="M274" s="2">
        <v>4126300</v>
      </c>
      <c r="N274" s="2">
        <v>4970100</v>
      </c>
      <c r="O274" s="2">
        <v>4052300</v>
      </c>
      <c r="P274" s="1" t="s">
        <v>45</v>
      </c>
      <c r="Q274" s="1" t="s">
        <v>45</v>
      </c>
    </row>
    <row r="275" spans="1:17" ht="15" x14ac:dyDescent="0.25">
      <c r="A275" s="1" t="s">
        <v>944</v>
      </c>
      <c r="B275" s="1" t="s">
        <v>921</v>
      </c>
      <c r="C275" s="1" t="s">
        <v>945</v>
      </c>
      <c r="D275" s="1" t="s">
        <v>402</v>
      </c>
      <c r="E275" s="1" t="s">
        <v>515</v>
      </c>
      <c r="F275" s="1" t="s">
        <v>21</v>
      </c>
      <c r="G275" s="2">
        <v>3525100</v>
      </c>
      <c r="H275" s="2">
        <v>4303100</v>
      </c>
      <c r="I275" s="2">
        <v>2913700</v>
      </c>
      <c r="J275" s="2">
        <v>3185100</v>
      </c>
      <c r="K275" s="2">
        <v>2898700</v>
      </c>
      <c r="L275" s="2">
        <v>3627000</v>
      </c>
      <c r="M275" s="2">
        <v>2390700</v>
      </c>
      <c r="N275" s="2">
        <v>3837500</v>
      </c>
      <c r="O275" s="2">
        <v>3173600</v>
      </c>
      <c r="P275" s="1" t="s">
        <v>946</v>
      </c>
      <c r="Q275" s="1" t="s">
        <v>854</v>
      </c>
    </row>
    <row r="276" spans="1:17" ht="15" x14ac:dyDescent="0.25">
      <c r="A276" s="1" t="s">
        <v>947</v>
      </c>
      <c r="B276" s="1" t="s">
        <v>921</v>
      </c>
      <c r="C276" s="1" t="s">
        <v>948</v>
      </c>
      <c r="D276" s="1" t="s">
        <v>402</v>
      </c>
      <c r="E276" s="1" t="s">
        <v>833</v>
      </c>
      <c r="F276" s="1" t="s">
        <v>34</v>
      </c>
      <c r="G276" s="2">
        <v>8904000</v>
      </c>
      <c r="H276" s="2">
        <v>7410200</v>
      </c>
      <c r="I276" s="2">
        <v>7161700</v>
      </c>
      <c r="J276" s="2">
        <v>6328500</v>
      </c>
      <c r="K276" s="2">
        <v>7357800</v>
      </c>
      <c r="L276" s="2">
        <v>10363000</v>
      </c>
      <c r="M276" s="2">
        <v>8944700</v>
      </c>
      <c r="N276" s="2">
        <v>6787900</v>
      </c>
      <c r="O276" s="2">
        <v>11130000</v>
      </c>
      <c r="P276" s="1" t="s">
        <v>949</v>
      </c>
      <c r="Q276" s="1" t="s">
        <v>45</v>
      </c>
    </row>
    <row r="277" spans="1:17" ht="15" x14ac:dyDescent="0.25">
      <c r="A277" s="1" t="s">
        <v>950</v>
      </c>
      <c r="B277" s="1" t="s">
        <v>921</v>
      </c>
      <c r="C277" s="1" t="s">
        <v>951</v>
      </c>
      <c r="D277" s="1" t="s">
        <v>402</v>
      </c>
      <c r="E277" s="1" t="s">
        <v>434</v>
      </c>
      <c r="F277" s="1" t="s">
        <v>34</v>
      </c>
      <c r="G277" s="2">
        <v>1862500</v>
      </c>
      <c r="H277" s="2">
        <v>1762100</v>
      </c>
      <c r="I277" s="2">
        <v>1559100</v>
      </c>
      <c r="J277" s="2">
        <v>1694600</v>
      </c>
      <c r="K277" s="2">
        <v>1699400</v>
      </c>
      <c r="L277" s="2">
        <v>1785600</v>
      </c>
      <c r="M277" s="2">
        <v>1401700</v>
      </c>
      <c r="N277" s="2">
        <v>1717600</v>
      </c>
      <c r="O277" s="2">
        <v>1729700</v>
      </c>
      <c r="P277" s="1" t="s">
        <v>45</v>
      </c>
      <c r="Q277" s="1" t="s">
        <v>45</v>
      </c>
    </row>
    <row r="278" spans="1:17" ht="15" x14ac:dyDescent="0.25">
      <c r="A278" s="1" t="s">
        <v>952</v>
      </c>
      <c r="B278" s="1" t="s">
        <v>953</v>
      </c>
      <c r="C278" s="1" t="s">
        <v>954</v>
      </c>
      <c r="D278" s="1" t="s">
        <v>402</v>
      </c>
      <c r="E278" s="1" t="s">
        <v>515</v>
      </c>
      <c r="F278" s="1" t="s">
        <v>21</v>
      </c>
      <c r="G278" s="2">
        <v>26185</v>
      </c>
      <c r="H278" s="2">
        <v>20685</v>
      </c>
      <c r="I278" s="2">
        <v>25632</v>
      </c>
      <c r="J278" s="2">
        <v>48754</v>
      </c>
      <c r="K278" s="2">
        <v>75470</v>
      </c>
      <c r="L278" s="2">
        <v>38594</v>
      </c>
      <c r="M278" s="2">
        <v>33887</v>
      </c>
      <c r="N278" s="2">
        <v>52058</v>
      </c>
      <c r="O278" s="2">
        <v>33907</v>
      </c>
      <c r="P278" s="1" t="s">
        <v>45</v>
      </c>
      <c r="Q278" s="1" t="s">
        <v>45</v>
      </c>
    </row>
    <row r="279" spans="1:17" ht="15" x14ac:dyDescent="0.25">
      <c r="A279" s="1" t="s">
        <v>955</v>
      </c>
      <c r="B279" s="1" t="s">
        <v>956</v>
      </c>
      <c r="C279" s="1" t="s">
        <v>957</v>
      </c>
      <c r="D279" s="1" t="s">
        <v>402</v>
      </c>
      <c r="E279" s="1" t="s">
        <v>434</v>
      </c>
      <c r="F279" s="1" t="s">
        <v>34</v>
      </c>
      <c r="G279" s="2">
        <v>926130</v>
      </c>
      <c r="H279" s="2">
        <v>631650</v>
      </c>
      <c r="I279" s="2">
        <v>268200</v>
      </c>
      <c r="J279" s="2">
        <v>565240</v>
      </c>
      <c r="K279" s="2">
        <v>407630</v>
      </c>
      <c r="L279" s="2">
        <v>185160</v>
      </c>
      <c r="M279" s="2">
        <v>233700</v>
      </c>
      <c r="N279" s="2">
        <v>786550</v>
      </c>
      <c r="O279" s="2">
        <v>217000</v>
      </c>
      <c r="P279" s="1" t="s">
        <v>45</v>
      </c>
      <c r="Q279" s="1" t="s">
        <v>45</v>
      </c>
    </row>
    <row r="280" spans="1:17" ht="15" x14ac:dyDescent="0.25">
      <c r="A280" s="1" t="s">
        <v>958</v>
      </c>
      <c r="B280" s="1" t="s">
        <v>956</v>
      </c>
      <c r="C280" s="1" t="s">
        <v>959</v>
      </c>
      <c r="D280" s="1" t="s">
        <v>402</v>
      </c>
      <c r="E280" s="1" t="s">
        <v>415</v>
      </c>
      <c r="F280" s="1" t="s">
        <v>21</v>
      </c>
      <c r="G280" s="2">
        <v>382870</v>
      </c>
      <c r="H280" s="2">
        <v>302590</v>
      </c>
      <c r="I280" s="2">
        <v>245750</v>
      </c>
      <c r="J280" s="2">
        <v>280370</v>
      </c>
      <c r="K280" s="2">
        <v>257300</v>
      </c>
      <c r="L280" s="2">
        <v>246160</v>
      </c>
      <c r="M280" s="2">
        <v>230990</v>
      </c>
      <c r="N280" s="2">
        <v>285940</v>
      </c>
      <c r="O280" s="2">
        <v>264510</v>
      </c>
      <c r="P280" s="1" t="s">
        <v>45</v>
      </c>
      <c r="Q280" s="1" t="s">
        <v>45</v>
      </c>
    </row>
    <row r="281" spans="1:17" ht="15" x14ac:dyDescent="0.25">
      <c r="A281" s="1" t="s">
        <v>960</v>
      </c>
      <c r="B281" s="1" t="s">
        <v>956</v>
      </c>
      <c r="C281" s="1" t="s">
        <v>961</v>
      </c>
      <c r="D281" s="1" t="s">
        <v>402</v>
      </c>
      <c r="E281" s="1" t="s">
        <v>515</v>
      </c>
      <c r="F281" s="1" t="s">
        <v>34</v>
      </c>
      <c r="G281" s="2">
        <v>587340</v>
      </c>
      <c r="H281" s="2">
        <v>487630</v>
      </c>
      <c r="I281" s="2">
        <v>370090</v>
      </c>
      <c r="J281" s="2">
        <v>420110</v>
      </c>
      <c r="K281" s="2">
        <v>373760</v>
      </c>
      <c r="L281" s="2">
        <v>345200</v>
      </c>
      <c r="M281" s="2">
        <v>266820</v>
      </c>
      <c r="N281" s="2">
        <v>475100</v>
      </c>
      <c r="O281" s="2">
        <v>330210</v>
      </c>
      <c r="P281" s="1" t="s">
        <v>45</v>
      </c>
      <c r="Q281" s="1" t="s">
        <v>45</v>
      </c>
    </row>
    <row r="282" spans="1:17" ht="15" x14ac:dyDescent="0.25">
      <c r="A282" s="1" t="s">
        <v>962</v>
      </c>
      <c r="B282" s="1" t="s">
        <v>956</v>
      </c>
      <c r="C282" s="1" t="s">
        <v>963</v>
      </c>
      <c r="D282" s="1" t="s">
        <v>402</v>
      </c>
      <c r="E282" s="1" t="s">
        <v>403</v>
      </c>
      <c r="F282" s="1" t="s">
        <v>21</v>
      </c>
      <c r="G282" s="2">
        <v>78836</v>
      </c>
      <c r="H282" s="2">
        <v>80264</v>
      </c>
      <c r="I282" s="2">
        <v>85592</v>
      </c>
      <c r="J282" s="2">
        <v>61440</v>
      </c>
      <c r="K282" s="2">
        <v>64780</v>
      </c>
      <c r="L282" s="2">
        <v>103830</v>
      </c>
      <c r="M282" s="2">
        <v>69935</v>
      </c>
      <c r="N282" s="2">
        <v>89710</v>
      </c>
      <c r="O282" s="2">
        <v>106510</v>
      </c>
      <c r="P282" s="1" t="s">
        <v>45</v>
      </c>
      <c r="Q282" s="1" t="s">
        <v>45</v>
      </c>
    </row>
    <row r="283" spans="1:17" ht="15" x14ac:dyDescent="0.25">
      <c r="A283" s="1" t="s">
        <v>964</v>
      </c>
      <c r="B283" s="1" t="s">
        <v>956</v>
      </c>
      <c r="C283" s="1" t="s">
        <v>965</v>
      </c>
      <c r="D283" s="1" t="s">
        <v>402</v>
      </c>
      <c r="E283" s="1" t="s">
        <v>403</v>
      </c>
      <c r="F283" s="1" t="s">
        <v>34</v>
      </c>
      <c r="G283" s="2">
        <v>304430</v>
      </c>
      <c r="H283" s="2">
        <v>269120</v>
      </c>
      <c r="I283" s="2">
        <v>209220</v>
      </c>
      <c r="J283" s="2">
        <v>225770</v>
      </c>
      <c r="K283" s="2">
        <v>181030</v>
      </c>
      <c r="L283" s="2">
        <v>281600</v>
      </c>
      <c r="M283" s="2">
        <v>250110</v>
      </c>
      <c r="N283" s="2">
        <v>217470</v>
      </c>
      <c r="O283" s="2">
        <v>272040</v>
      </c>
      <c r="P283" s="1" t="s">
        <v>45</v>
      </c>
      <c r="Q283" s="1" t="s">
        <v>45</v>
      </c>
    </row>
    <row r="284" spans="1:17" ht="15" x14ac:dyDescent="0.25">
      <c r="A284" s="1" t="s">
        <v>966</v>
      </c>
      <c r="B284" s="1" t="s">
        <v>956</v>
      </c>
      <c r="C284" s="1" t="s">
        <v>967</v>
      </c>
      <c r="D284" s="1" t="s">
        <v>402</v>
      </c>
      <c r="E284" s="1" t="s">
        <v>403</v>
      </c>
      <c r="F284" s="1" t="s">
        <v>21</v>
      </c>
      <c r="G284" s="2">
        <v>382960</v>
      </c>
      <c r="H284" s="2">
        <v>266640</v>
      </c>
      <c r="I284" s="2">
        <v>113500</v>
      </c>
      <c r="J284" s="2">
        <v>255180</v>
      </c>
      <c r="K284" s="2">
        <v>149050</v>
      </c>
      <c r="L284" s="2">
        <v>104430</v>
      </c>
      <c r="M284" s="2">
        <v>90912</v>
      </c>
      <c r="N284" s="2">
        <v>330620</v>
      </c>
      <c r="O284" s="2">
        <v>91503</v>
      </c>
      <c r="P284" s="1" t="s">
        <v>45</v>
      </c>
      <c r="Q284" s="1" t="s">
        <v>45</v>
      </c>
    </row>
    <row r="285" spans="1:17" ht="15" x14ac:dyDescent="0.25">
      <c r="A285" s="1" t="s">
        <v>968</v>
      </c>
      <c r="B285" s="1" t="s">
        <v>969</v>
      </c>
      <c r="C285" s="1" t="s">
        <v>970</v>
      </c>
      <c r="D285" s="1" t="s">
        <v>20</v>
      </c>
      <c r="E285" s="1" t="s">
        <v>20</v>
      </c>
      <c r="F285" s="1" t="s">
        <v>21</v>
      </c>
      <c r="G285" s="2">
        <v>102240</v>
      </c>
      <c r="H285" s="2">
        <v>111590</v>
      </c>
      <c r="I285" s="2">
        <v>77080</v>
      </c>
      <c r="J285" s="2">
        <v>142560</v>
      </c>
      <c r="K285" s="2">
        <v>71751</v>
      </c>
      <c r="L285" s="2">
        <v>57656</v>
      </c>
      <c r="M285" s="2">
        <v>38618</v>
      </c>
      <c r="N285" s="2">
        <v>109440</v>
      </c>
      <c r="O285" s="2">
        <v>45785</v>
      </c>
      <c r="P285" s="1" t="s">
        <v>45</v>
      </c>
      <c r="Q285" s="1" t="s">
        <v>45</v>
      </c>
    </row>
    <row r="286" spans="1:17" ht="15" x14ac:dyDescent="0.25">
      <c r="A286" s="1" t="s">
        <v>971</v>
      </c>
      <c r="B286" s="1" t="s">
        <v>969</v>
      </c>
      <c r="C286" s="1" t="s">
        <v>972</v>
      </c>
      <c r="D286" s="1" t="s">
        <v>20</v>
      </c>
      <c r="E286" s="1" t="s">
        <v>20</v>
      </c>
      <c r="F286" s="1" t="s">
        <v>21</v>
      </c>
      <c r="G286" s="2">
        <v>39964</v>
      </c>
      <c r="H286" s="2">
        <v>42992</v>
      </c>
      <c r="I286" s="2">
        <v>60294</v>
      </c>
      <c r="J286" s="2">
        <v>47096</v>
      </c>
      <c r="K286" s="2">
        <v>54788</v>
      </c>
      <c r="L286" s="2">
        <v>65683</v>
      </c>
      <c r="M286" s="2">
        <v>59176</v>
      </c>
      <c r="N286" s="2">
        <v>44195</v>
      </c>
      <c r="O286" s="2">
        <v>72890</v>
      </c>
      <c r="P286" s="1" t="s">
        <v>45</v>
      </c>
      <c r="Q286" s="1" t="s">
        <v>45</v>
      </c>
    </row>
    <row r="287" spans="1:17" ht="15" x14ac:dyDescent="0.25">
      <c r="A287" s="1" t="s">
        <v>973</v>
      </c>
      <c r="B287" s="1" t="s">
        <v>974</v>
      </c>
      <c r="C287" s="1" t="s">
        <v>975</v>
      </c>
      <c r="D287" s="1" t="s">
        <v>402</v>
      </c>
      <c r="E287" s="1" t="s">
        <v>478</v>
      </c>
      <c r="F287" s="1" t="s">
        <v>21</v>
      </c>
      <c r="G287" s="2">
        <v>227460</v>
      </c>
      <c r="H287" s="2">
        <v>298000</v>
      </c>
      <c r="I287" s="2">
        <v>278460</v>
      </c>
      <c r="J287" s="2">
        <v>585930</v>
      </c>
      <c r="K287" s="2">
        <v>563509</v>
      </c>
      <c r="L287" s="2">
        <v>623311</v>
      </c>
      <c r="M287" s="2">
        <v>497460</v>
      </c>
      <c r="N287" s="2">
        <v>593680</v>
      </c>
      <c r="O287" s="2">
        <v>567300</v>
      </c>
      <c r="P287" s="1" t="s">
        <v>45</v>
      </c>
      <c r="Q287" s="1" t="s">
        <v>45</v>
      </c>
    </row>
    <row r="288" spans="1:17" ht="15" x14ac:dyDescent="0.25">
      <c r="A288" s="1" t="s">
        <v>976</v>
      </c>
      <c r="B288" s="1" t="s">
        <v>974</v>
      </c>
      <c r="C288" s="1" t="s">
        <v>977</v>
      </c>
      <c r="D288" s="1" t="s">
        <v>402</v>
      </c>
      <c r="E288" s="1" t="s">
        <v>478</v>
      </c>
      <c r="F288" s="1" t="s">
        <v>34</v>
      </c>
      <c r="G288" s="2">
        <v>599000</v>
      </c>
      <c r="H288" s="2">
        <v>483940</v>
      </c>
      <c r="I288" s="2">
        <v>602110</v>
      </c>
      <c r="J288" s="2">
        <v>880780</v>
      </c>
      <c r="K288" s="2">
        <v>584880</v>
      </c>
      <c r="L288" s="2">
        <v>382780</v>
      </c>
      <c r="M288" s="2">
        <v>383870</v>
      </c>
      <c r="N288" s="2">
        <v>507700</v>
      </c>
      <c r="O288" s="2">
        <v>419810</v>
      </c>
      <c r="P288" s="1" t="s">
        <v>45</v>
      </c>
      <c r="Q288" s="1" t="s">
        <v>45</v>
      </c>
    </row>
    <row r="289" spans="1:17" ht="15" x14ac:dyDescent="0.25">
      <c r="A289" s="1" t="s">
        <v>978</v>
      </c>
      <c r="B289" s="1" t="s">
        <v>979</v>
      </c>
      <c r="C289" s="1" t="s">
        <v>980</v>
      </c>
      <c r="D289" s="1" t="s">
        <v>402</v>
      </c>
      <c r="E289" s="1" t="s">
        <v>478</v>
      </c>
      <c r="F289" s="1" t="s">
        <v>21</v>
      </c>
      <c r="G289" s="2">
        <v>372260</v>
      </c>
      <c r="H289" s="2">
        <v>566740</v>
      </c>
      <c r="I289" s="2">
        <v>248070</v>
      </c>
      <c r="J289" s="2">
        <v>412980</v>
      </c>
      <c r="K289" s="2">
        <v>240710</v>
      </c>
      <c r="L289" s="2">
        <v>120500</v>
      </c>
      <c r="M289" s="2">
        <v>239930</v>
      </c>
      <c r="N289" s="2">
        <v>413620</v>
      </c>
      <c r="O289" s="2">
        <v>180710</v>
      </c>
      <c r="P289" s="1" t="s">
        <v>45</v>
      </c>
      <c r="Q289" s="1" t="s">
        <v>45</v>
      </c>
    </row>
    <row r="290" spans="1:17" ht="15" x14ac:dyDescent="0.25">
      <c r="A290" s="1" t="s">
        <v>981</v>
      </c>
      <c r="B290" s="1" t="s">
        <v>982</v>
      </c>
      <c r="C290" s="1" t="s">
        <v>983</v>
      </c>
      <c r="D290" s="1" t="s">
        <v>508</v>
      </c>
      <c r="E290" s="1" t="s">
        <v>984</v>
      </c>
      <c r="F290" s="1" t="s">
        <v>34</v>
      </c>
      <c r="G290" s="2">
        <v>9</v>
      </c>
      <c r="H290" s="2">
        <v>9</v>
      </c>
      <c r="I290" s="2">
        <v>12164</v>
      </c>
      <c r="J290" s="2">
        <v>9</v>
      </c>
      <c r="K290" s="2">
        <v>9</v>
      </c>
      <c r="L290" s="2">
        <v>9</v>
      </c>
      <c r="M290" s="2">
        <v>9</v>
      </c>
      <c r="N290" s="2">
        <v>12469</v>
      </c>
      <c r="O290" s="2">
        <v>9</v>
      </c>
      <c r="P290" s="1" t="s">
        <v>45</v>
      </c>
      <c r="Q290" s="1" t="s">
        <v>45</v>
      </c>
    </row>
    <row r="291" spans="1:17" ht="15" x14ac:dyDescent="0.25">
      <c r="A291" s="1" t="s">
        <v>985</v>
      </c>
      <c r="B291" s="1" t="s">
        <v>982</v>
      </c>
      <c r="C291" s="1" t="s">
        <v>986</v>
      </c>
      <c r="D291" s="1" t="s">
        <v>508</v>
      </c>
      <c r="E291" s="1" t="s">
        <v>984</v>
      </c>
      <c r="F291" s="1" t="s">
        <v>34</v>
      </c>
      <c r="G291" s="2">
        <v>4684.7</v>
      </c>
      <c r="H291" s="2">
        <v>4813.8</v>
      </c>
      <c r="I291" s="2">
        <v>7831.6</v>
      </c>
      <c r="J291" s="2">
        <v>4041.9</v>
      </c>
      <c r="K291" s="2">
        <v>5228.6000000000004</v>
      </c>
      <c r="L291" s="2">
        <v>9</v>
      </c>
      <c r="M291" s="2">
        <v>9</v>
      </c>
      <c r="N291" s="2">
        <v>7432.3</v>
      </c>
      <c r="O291" s="2">
        <v>9</v>
      </c>
      <c r="P291" s="1" t="s">
        <v>987</v>
      </c>
      <c r="Q291" s="1" t="s">
        <v>45</v>
      </c>
    </row>
    <row r="292" spans="1:17" ht="15" x14ac:dyDescent="0.25">
      <c r="A292" s="1" t="s">
        <v>988</v>
      </c>
      <c r="B292" s="1" t="s">
        <v>989</v>
      </c>
      <c r="C292" s="1" t="s">
        <v>990</v>
      </c>
      <c r="D292" s="1" t="s">
        <v>402</v>
      </c>
      <c r="E292" s="1" t="s">
        <v>478</v>
      </c>
      <c r="F292" s="1" t="s">
        <v>21</v>
      </c>
      <c r="G292" s="2">
        <v>9</v>
      </c>
      <c r="H292" s="2">
        <v>9</v>
      </c>
      <c r="I292" s="2">
        <v>9</v>
      </c>
      <c r="J292" s="2">
        <v>12604</v>
      </c>
      <c r="K292" s="2">
        <v>9346.7999999999993</v>
      </c>
      <c r="L292" s="2">
        <v>10610.999999999996</v>
      </c>
      <c r="M292" s="2">
        <v>1300.8</v>
      </c>
      <c r="N292" s="2">
        <v>1046</v>
      </c>
      <c r="O292" s="2">
        <v>972.00000000000023</v>
      </c>
      <c r="P292" s="1" t="s">
        <v>991</v>
      </c>
      <c r="Q292" s="1" t="s">
        <v>45</v>
      </c>
    </row>
    <row r="293" spans="1:17" ht="15" x14ac:dyDescent="0.25">
      <c r="A293" s="1" t="s">
        <v>992</v>
      </c>
      <c r="B293" s="1" t="s">
        <v>989</v>
      </c>
      <c r="C293" s="1" t="s">
        <v>993</v>
      </c>
      <c r="D293" s="1" t="s">
        <v>402</v>
      </c>
      <c r="E293" s="1" t="s">
        <v>478</v>
      </c>
      <c r="F293" s="1" t="s">
        <v>21</v>
      </c>
      <c r="G293" s="2">
        <v>9</v>
      </c>
      <c r="H293" s="2">
        <v>9</v>
      </c>
      <c r="I293" s="2">
        <v>9</v>
      </c>
      <c r="J293" s="2">
        <v>21370</v>
      </c>
      <c r="K293" s="2">
        <v>2845.2</v>
      </c>
      <c r="L293" s="2">
        <v>25325.999999999996</v>
      </c>
      <c r="M293" s="2">
        <v>309.8</v>
      </c>
      <c r="N293" s="2">
        <v>479</v>
      </c>
      <c r="O293" s="2">
        <v>328</v>
      </c>
      <c r="P293" s="1" t="s">
        <v>45</v>
      </c>
      <c r="Q293" s="1" t="s">
        <v>45</v>
      </c>
    </row>
    <row r="294" spans="1:17" ht="15" x14ac:dyDescent="0.25">
      <c r="A294" s="1" t="s">
        <v>994</v>
      </c>
      <c r="B294" s="1" t="s">
        <v>989</v>
      </c>
      <c r="C294" s="1" t="s">
        <v>995</v>
      </c>
      <c r="D294" s="1" t="s">
        <v>20</v>
      </c>
      <c r="E294" s="1" t="s">
        <v>20</v>
      </c>
      <c r="F294" s="1" t="s">
        <v>21</v>
      </c>
      <c r="G294" s="2">
        <v>6652100</v>
      </c>
      <c r="H294" s="2">
        <v>5487300</v>
      </c>
      <c r="I294" s="2">
        <v>3903900</v>
      </c>
      <c r="J294" s="2">
        <v>2906500</v>
      </c>
      <c r="K294" s="2">
        <v>3229200</v>
      </c>
      <c r="L294" s="2">
        <v>7455700</v>
      </c>
      <c r="M294" s="2">
        <v>4300000</v>
      </c>
      <c r="N294" s="2">
        <v>4854600</v>
      </c>
      <c r="O294" s="2">
        <v>6292600</v>
      </c>
      <c r="P294" s="1" t="s">
        <v>45</v>
      </c>
      <c r="Q294" s="1" t="s">
        <v>45</v>
      </c>
    </row>
    <row r="295" spans="1:17" ht="15" x14ac:dyDescent="0.25">
      <c r="A295" s="1" t="s">
        <v>996</v>
      </c>
      <c r="B295" s="1" t="s">
        <v>997</v>
      </c>
      <c r="C295" s="1" t="s">
        <v>998</v>
      </c>
      <c r="D295" s="1" t="s">
        <v>20</v>
      </c>
      <c r="E295" s="1" t="s">
        <v>20</v>
      </c>
      <c r="F295" s="1" t="s">
        <v>21</v>
      </c>
      <c r="G295" s="2">
        <v>2760.3</v>
      </c>
      <c r="H295" s="2">
        <v>2929.7</v>
      </c>
      <c r="I295" s="2">
        <v>10071</v>
      </c>
      <c r="J295" s="2">
        <v>13752</v>
      </c>
      <c r="K295" s="2">
        <v>6685.2</v>
      </c>
      <c r="L295" s="2">
        <v>5312.2</v>
      </c>
      <c r="M295" s="2">
        <v>2957.4</v>
      </c>
      <c r="N295" s="2">
        <v>4361.8</v>
      </c>
      <c r="O295" s="2">
        <v>4044.3</v>
      </c>
      <c r="P295" s="1" t="s">
        <v>45</v>
      </c>
      <c r="Q295" s="1" t="s">
        <v>45</v>
      </c>
    </row>
    <row r="296" spans="1:17" ht="15" x14ac:dyDescent="0.25">
      <c r="A296" s="1" t="s">
        <v>999</v>
      </c>
      <c r="B296" s="1" t="s">
        <v>1000</v>
      </c>
      <c r="C296" s="1" t="s">
        <v>1001</v>
      </c>
      <c r="D296" s="1" t="s">
        <v>402</v>
      </c>
      <c r="E296" s="1" t="s">
        <v>833</v>
      </c>
      <c r="F296" s="1" t="s">
        <v>21</v>
      </c>
      <c r="G296" s="2">
        <v>540230</v>
      </c>
      <c r="H296" s="2">
        <v>385480</v>
      </c>
      <c r="I296" s="2">
        <v>368310</v>
      </c>
      <c r="J296" s="2">
        <v>404730</v>
      </c>
      <c r="K296" s="2">
        <v>343630</v>
      </c>
      <c r="L296" s="2">
        <v>466350</v>
      </c>
      <c r="M296" s="2">
        <v>360490</v>
      </c>
      <c r="N296" s="2">
        <v>394050</v>
      </c>
      <c r="O296" s="2">
        <v>449130</v>
      </c>
      <c r="P296" s="1" t="s">
        <v>45</v>
      </c>
      <c r="Q296" s="1" t="s">
        <v>45</v>
      </c>
    </row>
    <row r="297" spans="1:17" ht="15" x14ac:dyDescent="0.25">
      <c r="A297" s="1" t="s">
        <v>1002</v>
      </c>
      <c r="B297" s="1" t="s">
        <v>1000</v>
      </c>
      <c r="C297" s="1" t="s">
        <v>1003</v>
      </c>
      <c r="D297" s="1" t="s">
        <v>402</v>
      </c>
      <c r="E297" s="1" t="s">
        <v>434</v>
      </c>
      <c r="F297" s="1" t="s">
        <v>21</v>
      </c>
      <c r="G297" s="2">
        <v>50521</v>
      </c>
      <c r="H297" s="2">
        <v>61159</v>
      </c>
      <c r="I297" s="2">
        <v>56300</v>
      </c>
      <c r="J297" s="2">
        <v>61467</v>
      </c>
      <c r="K297" s="2">
        <v>34243</v>
      </c>
      <c r="L297" s="2">
        <v>45098</v>
      </c>
      <c r="M297" s="2">
        <v>47070</v>
      </c>
      <c r="N297" s="2">
        <v>42774</v>
      </c>
      <c r="O297" s="2">
        <v>36529</v>
      </c>
      <c r="P297" s="1" t="s">
        <v>45</v>
      </c>
      <c r="Q297" s="1" t="s">
        <v>45</v>
      </c>
    </row>
    <row r="298" spans="1:17" ht="15" x14ac:dyDescent="0.25">
      <c r="A298" s="1" t="s">
        <v>1004</v>
      </c>
      <c r="B298" s="1" t="s">
        <v>1000</v>
      </c>
      <c r="C298" s="1" t="s">
        <v>1005</v>
      </c>
      <c r="D298" s="1" t="s">
        <v>402</v>
      </c>
      <c r="E298" s="1" t="s">
        <v>434</v>
      </c>
      <c r="F298" s="1" t="s">
        <v>21</v>
      </c>
      <c r="G298" s="2">
        <v>29889</v>
      </c>
      <c r="H298" s="2">
        <v>20021</v>
      </c>
      <c r="I298" s="2">
        <v>21764</v>
      </c>
      <c r="J298" s="2">
        <v>21013</v>
      </c>
      <c r="K298" s="2">
        <v>14795</v>
      </c>
      <c r="L298" s="2">
        <v>35887</v>
      </c>
      <c r="M298" s="2">
        <v>40464</v>
      </c>
      <c r="N298" s="2">
        <v>35931</v>
      </c>
      <c r="O298" s="2">
        <v>38397</v>
      </c>
      <c r="P298" s="1" t="s">
        <v>45</v>
      </c>
      <c r="Q298" s="1" t="s">
        <v>45</v>
      </c>
    </row>
    <row r="299" spans="1:17" ht="15" x14ac:dyDescent="0.25">
      <c r="A299" s="1" t="s">
        <v>1006</v>
      </c>
      <c r="B299" s="1" t="s">
        <v>1000</v>
      </c>
      <c r="C299" s="1" t="s">
        <v>1007</v>
      </c>
      <c r="D299" s="1" t="s">
        <v>402</v>
      </c>
      <c r="E299" s="1" t="s">
        <v>434</v>
      </c>
      <c r="F299" s="1" t="s">
        <v>34</v>
      </c>
      <c r="G299" s="2">
        <v>490010</v>
      </c>
      <c r="H299" s="2">
        <v>403700</v>
      </c>
      <c r="I299" s="2">
        <v>341050</v>
      </c>
      <c r="J299" s="2">
        <v>445160</v>
      </c>
      <c r="K299" s="2">
        <v>343630</v>
      </c>
      <c r="L299" s="2">
        <v>438940</v>
      </c>
      <c r="M299" s="2">
        <v>382580</v>
      </c>
      <c r="N299" s="2">
        <v>439430</v>
      </c>
      <c r="O299" s="2">
        <v>475580</v>
      </c>
      <c r="P299" s="1" t="s">
        <v>45</v>
      </c>
      <c r="Q299" s="1" t="s">
        <v>45</v>
      </c>
    </row>
    <row r="300" spans="1:17" ht="15" x14ac:dyDescent="0.25">
      <c r="A300" s="1" t="s">
        <v>1008</v>
      </c>
      <c r="B300" s="1" t="s">
        <v>1000</v>
      </c>
      <c r="C300" s="1" t="s">
        <v>1009</v>
      </c>
      <c r="D300" s="1" t="s">
        <v>402</v>
      </c>
      <c r="E300" s="1" t="s">
        <v>515</v>
      </c>
      <c r="F300" s="1" t="s">
        <v>34</v>
      </c>
      <c r="G300" s="2">
        <v>10125</v>
      </c>
      <c r="H300" s="2">
        <v>4528.8</v>
      </c>
      <c r="I300" s="2">
        <v>3611.7</v>
      </c>
      <c r="J300" s="2">
        <v>5083.1000000000004</v>
      </c>
      <c r="K300" s="2">
        <v>8272</v>
      </c>
      <c r="L300" s="2">
        <v>6474.3</v>
      </c>
      <c r="M300" s="2">
        <v>10539</v>
      </c>
      <c r="N300" s="2">
        <v>8015.5</v>
      </c>
      <c r="O300" s="2">
        <v>9833.5</v>
      </c>
      <c r="P300" s="1" t="s">
        <v>45</v>
      </c>
      <c r="Q300" s="1" t="s">
        <v>45</v>
      </c>
    </row>
    <row r="301" spans="1:17" ht="15" x14ac:dyDescent="0.25">
      <c r="A301" s="1" t="s">
        <v>1010</v>
      </c>
      <c r="B301" s="1" t="s">
        <v>1000</v>
      </c>
      <c r="C301" s="1" t="s">
        <v>1011</v>
      </c>
      <c r="D301" s="1" t="s">
        <v>402</v>
      </c>
      <c r="E301" s="1" t="s">
        <v>434</v>
      </c>
      <c r="F301" s="1" t="s">
        <v>21</v>
      </c>
      <c r="G301" s="2">
        <v>1787800</v>
      </c>
      <c r="H301" s="2">
        <v>1744700</v>
      </c>
      <c r="I301" s="2">
        <v>1312100</v>
      </c>
      <c r="J301" s="2">
        <v>1154600</v>
      </c>
      <c r="K301" s="2">
        <v>1344200</v>
      </c>
      <c r="L301" s="2">
        <v>2186200</v>
      </c>
      <c r="M301" s="2">
        <v>1674500</v>
      </c>
      <c r="N301" s="2">
        <v>1681500</v>
      </c>
      <c r="O301" s="2">
        <v>1892800</v>
      </c>
      <c r="P301" s="1" t="s">
        <v>45</v>
      </c>
      <c r="Q301" s="1" t="s">
        <v>45</v>
      </c>
    </row>
    <row r="302" spans="1:17" ht="15" x14ac:dyDescent="0.25">
      <c r="A302" s="1" t="s">
        <v>1012</v>
      </c>
      <c r="B302" s="1" t="s">
        <v>1000</v>
      </c>
      <c r="C302" s="1" t="s">
        <v>1013</v>
      </c>
      <c r="D302" s="1" t="s">
        <v>402</v>
      </c>
      <c r="E302" s="1" t="s">
        <v>434</v>
      </c>
      <c r="F302" s="1" t="s">
        <v>21</v>
      </c>
      <c r="G302" s="2">
        <v>105730</v>
      </c>
      <c r="H302" s="2">
        <v>101270</v>
      </c>
      <c r="I302" s="2">
        <v>87891</v>
      </c>
      <c r="J302" s="2">
        <v>103750</v>
      </c>
      <c r="K302" s="2">
        <v>91723</v>
      </c>
      <c r="L302" s="2">
        <v>128240</v>
      </c>
      <c r="M302" s="2">
        <v>85357</v>
      </c>
      <c r="N302" s="2">
        <v>90106</v>
      </c>
      <c r="O302" s="2">
        <v>125780</v>
      </c>
      <c r="P302" s="1" t="s">
        <v>45</v>
      </c>
      <c r="Q302" s="1" t="s">
        <v>45</v>
      </c>
    </row>
    <row r="303" spans="1:17" ht="15" x14ac:dyDescent="0.25">
      <c r="A303" s="1" t="s">
        <v>1014</v>
      </c>
      <c r="B303" s="1" t="s">
        <v>1000</v>
      </c>
      <c r="C303" s="1" t="s">
        <v>1015</v>
      </c>
      <c r="D303" s="1" t="s">
        <v>402</v>
      </c>
      <c r="E303" s="1" t="s">
        <v>515</v>
      </c>
      <c r="F303" s="1" t="s">
        <v>21</v>
      </c>
      <c r="G303" s="2">
        <v>11236</v>
      </c>
      <c r="H303" s="2">
        <v>5164.3</v>
      </c>
      <c r="I303" s="2">
        <v>2404.8000000000002</v>
      </c>
      <c r="J303" s="2">
        <v>5313.9</v>
      </c>
      <c r="K303" s="2">
        <v>5222.1000000000004</v>
      </c>
      <c r="L303" s="2">
        <v>10811</v>
      </c>
      <c r="M303" s="2">
        <v>7139.9</v>
      </c>
      <c r="N303" s="2">
        <v>7704.7</v>
      </c>
      <c r="O303" s="2">
        <v>8596</v>
      </c>
      <c r="P303" s="1" t="s">
        <v>45</v>
      </c>
      <c r="Q303" s="1" t="s">
        <v>45</v>
      </c>
    </row>
    <row r="304" spans="1:17" ht="15" x14ac:dyDescent="0.25">
      <c r="A304" s="1" t="s">
        <v>1016</v>
      </c>
      <c r="B304" s="1" t="s">
        <v>1000</v>
      </c>
      <c r="C304" s="1" t="s">
        <v>1017</v>
      </c>
      <c r="D304" s="1" t="s">
        <v>402</v>
      </c>
      <c r="E304" s="1" t="s">
        <v>515</v>
      </c>
      <c r="F304" s="1" t="s">
        <v>21</v>
      </c>
      <c r="G304" s="2">
        <v>10108</v>
      </c>
      <c r="H304" s="2">
        <v>9</v>
      </c>
      <c r="I304" s="2">
        <v>8541.7999999999993</v>
      </c>
      <c r="J304" s="2">
        <v>7732</v>
      </c>
      <c r="K304" s="2">
        <v>7433.5</v>
      </c>
      <c r="L304" s="2">
        <v>11221</v>
      </c>
      <c r="M304" s="2">
        <v>6964</v>
      </c>
      <c r="N304" s="2">
        <v>9073.2000000000007</v>
      </c>
      <c r="O304" s="2">
        <v>8033</v>
      </c>
      <c r="P304" s="1" t="s">
        <v>45</v>
      </c>
      <c r="Q304" s="1" t="s">
        <v>45</v>
      </c>
    </row>
    <row r="305" spans="1:17" ht="15" x14ac:dyDescent="0.25">
      <c r="A305" s="1" t="s">
        <v>1018</v>
      </c>
      <c r="B305" s="1" t="s">
        <v>1000</v>
      </c>
      <c r="C305" s="1" t="s">
        <v>1019</v>
      </c>
      <c r="D305" s="1" t="s">
        <v>402</v>
      </c>
      <c r="E305" s="1" t="s">
        <v>434</v>
      </c>
      <c r="F305" s="1" t="s">
        <v>21</v>
      </c>
      <c r="G305" s="2">
        <v>1795900</v>
      </c>
      <c r="H305" s="2">
        <v>1678300</v>
      </c>
      <c r="I305" s="2">
        <v>1317700</v>
      </c>
      <c r="J305" s="2">
        <v>1157700</v>
      </c>
      <c r="K305" s="2">
        <v>1303300</v>
      </c>
      <c r="L305" s="2">
        <v>2215200</v>
      </c>
      <c r="M305" s="2">
        <v>1707600</v>
      </c>
      <c r="N305" s="2">
        <v>1630200</v>
      </c>
      <c r="O305" s="2">
        <v>2190800</v>
      </c>
      <c r="P305" s="1" t="s">
        <v>45</v>
      </c>
      <c r="Q305" s="1" t="s">
        <v>45</v>
      </c>
    </row>
    <row r="306" spans="1:17" ht="15" x14ac:dyDescent="0.25">
      <c r="A306" s="1" t="s">
        <v>1020</v>
      </c>
      <c r="B306" s="1" t="s">
        <v>1000</v>
      </c>
      <c r="C306" s="1" t="s">
        <v>1021</v>
      </c>
      <c r="D306" s="1" t="s">
        <v>402</v>
      </c>
      <c r="E306" s="1" t="s">
        <v>434</v>
      </c>
      <c r="F306" s="1" t="s">
        <v>21</v>
      </c>
      <c r="G306" s="2">
        <v>2006600</v>
      </c>
      <c r="H306" s="2">
        <v>1937300</v>
      </c>
      <c r="I306" s="2">
        <v>1295200</v>
      </c>
      <c r="J306" s="2">
        <v>1254800</v>
      </c>
      <c r="K306" s="2">
        <v>1499100</v>
      </c>
      <c r="L306" s="2">
        <v>2158100</v>
      </c>
      <c r="M306" s="2">
        <v>1803800</v>
      </c>
      <c r="N306" s="2">
        <v>1564300</v>
      </c>
      <c r="O306" s="2">
        <v>2022400</v>
      </c>
      <c r="P306" s="1" t="s">
        <v>1022</v>
      </c>
      <c r="Q306" s="1" t="s">
        <v>45</v>
      </c>
    </row>
    <row r="307" spans="1:17" ht="15" x14ac:dyDescent="0.25">
      <c r="A307" s="1" t="s">
        <v>1023</v>
      </c>
      <c r="B307" s="1" t="s">
        <v>1024</v>
      </c>
      <c r="C307" s="1" t="s">
        <v>1025</v>
      </c>
      <c r="D307" s="1" t="s">
        <v>402</v>
      </c>
      <c r="E307" s="1" t="s">
        <v>515</v>
      </c>
      <c r="F307" s="1" t="s">
        <v>34</v>
      </c>
      <c r="G307" s="2">
        <v>5723300</v>
      </c>
      <c r="H307" s="2">
        <v>5188800</v>
      </c>
      <c r="I307" s="2">
        <v>4821800</v>
      </c>
      <c r="J307" s="2">
        <v>6034800</v>
      </c>
      <c r="K307" s="2">
        <v>5194200</v>
      </c>
      <c r="L307" s="2">
        <v>5908700</v>
      </c>
      <c r="M307" s="2">
        <v>5660000</v>
      </c>
      <c r="N307" s="2">
        <v>4818600</v>
      </c>
      <c r="O307" s="2">
        <v>6706500</v>
      </c>
      <c r="P307" s="1" t="s">
        <v>1026</v>
      </c>
      <c r="Q307" s="1" t="s">
        <v>45</v>
      </c>
    </row>
    <row r="308" spans="1:17" ht="15" x14ac:dyDescent="0.25">
      <c r="A308" s="1" t="s">
        <v>1027</v>
      </c>
      <c r="B308" s="1" t="s">
        <v>1024</v>
      </c>
      <c r="C308" s="1" t="s">
        <v>1028</v>
      </c>
      <c r="D308" s="1" t="s">
        <v>402</v>
      </c>
      <c r="E308" s="1" t="s">
        <v>515</v>
      </c>
      <c r="F308" s="1" t="s">
        <v>34</v>
      </c>
      <c r="G308" s="2">
        <v>3399100</v>
      </c>
      <c r="H308" s="2">
        <v>3290300</v>
      </c>
      <c r="I308" s="2">
        <v>3257900</v>
      </c>
      <c r="J308" s="2">
        <v>3851900</v>
      </c>
      <c r="K308" s="2">
        <v>3998200</v>
      </c>
      <c r="L308" s="2">
        <v>3372100</v>
      </c>
      <c r="M308" s="2">
        <v>3399100</v>
      </c>
      <c r="N308" s="2">
        <v>3127600</v>
      </c>
      <c r="O308" s="2">
        <v>3693100</v>
      </c>
      <c r="P308" s="1" t="s">
        <v>1029</v>
      </c>
      <c r="Q308" s="1" t="s">
        <v>1030</v>
      </c>
    </row>
    <row r="309" spans="1:17" ht="15" x14ac:dyDescent="0.25">
      <c r="A309" s="1" t="s">
        <v>1031</v>
      </c>
      <c r="B309" s="1" t="s">
        <v>1024</v>
      </c>
      <c r="C309" s="1" t="s">
        <v>1032</v>
      </c>
      <c r="D309" s="1" t="s">
        <v>402</v>
      </c>
      <c r="E309" s="1" t="s">
        <v>515</v>
      </c>
      <c r="F309" s="1" t="s">
        <v>21</v>
      </c>
      <c r="G309" s="2">
        <v>7329600</v>
      </c>
      <c r="H309" s="2">
        <v>6899500</v>
      </c>
      <c r="I309" s="2">
        <v>6726500</v>
      </c>
      <c r="J309" s="2">
        <v>7757900</v>
      </c>
      <c r="K309" s="2">
        <v>6987300</v>
      </c>
      <c r="L309" s="2">
        <v>6685800</v>
      </c>
      <c r="M309" s="2">
        <v>6977400</v>
      </c>
      <c r="N309" s="2">
        <v>6321700</v>
      </c>
      <c r="O309" s="2">
        <v>7370000</v>
      </c>
      <c r="P309" s="1" t="s">
        <v>45</v>
      </c>
      <c r="Q309" s="1" t="s">
        <v>45</v>
      </c>
    </row>
    <row r="310" spans="1:17" ht="15" x14ac:dyDescent="0.25">
      <c r="A310" s="1" t="s">
        <v>1033</v>
      </c>
      <c r="B310" s="1" t="s">
        <v>1024</v>
      </c>
      <c r="C310" s="1" t="s">
        <v>1034</v>
      </c>
      <c r="D310" s="1" t="s">
        <v>402</v>
      </c>
      <c r="E310" s="1" t="s">
        <v>515</v>
      </c>
      <c r="F310" s="1" t="s">
        <v>21</v>
      </c>
      <c r="G310" s="2">
        <v>2947700</v>
      </c>
      <c r="H310" s="2">
        <v>2281200</v>
      </c>
      <c r="I310" s="2">
        <v>2858300</v>
      </c>
      <c r="J310" s="2">
        <v>2727200</v>
      </c>
      <c r="K310" s="2">
        <v>2947300</v>
      </c>
      <c r="L310" s="2">
        <v>3161800</v>
      </c>
      <c r="M310" s="2">
        <v>3214600</v>
      </c>
      <c r="N310" s="2">
        <v>2610600</v>
      </c>
      <c r="O310" s="2">
        <v>3180800</v>
      </c>
      <c r="P310" s="1" t="s">
        <v>45</v>
      </c>
      <c r="Q310" s="1" t="s">
        <v>45</v>
      </c>
    </row>
    <row r="311" spans="1:17" ht="15" x14ac:dyDescent="0.25">
      <c r="A311" s="1" t="s">
        <v>1035</v>
      </c>
      <c r="B311" s="1" t="s">
        <v>1024</v>
      </c>
      <c r="C311" s="1" t="s">
        <v>1036</v>
      </c>
      <c r="D311" s="1" t="s">
        <v>402</v>
      </c>
      <c r="E311" s="1" t="s">
        <v>515</v>
      </c>
      <c r="F311" s="1" t="s">
        <v>34</v>
      </c>
      <c r="G311" s="2">
        <v>256230</v>
      </c>
      <c r="H311" s="2">
        <v>211810</v>
      </c>
      <c r="I311" s="2">
        <v>214560</v>
      </c>
      <c r="J311" s="2">
        <v>192520</v>
      </c>
      <c r="K311" s="2">
        <v>147490</v>
      </c>
      <c r="L311" s="2">
        <v>353940</v>
      </c>
      <c r="M311" s="2">
        <v>200530</v>
      </c>
      <c r="N311" s="2">
        <v>298950</v>
      </c>
      <c r="O311" s="2">
        <v>283470</v>
      </c>
      <c r="P311" s="1" t="s">
        <v>1037</v>
      </c>
      <c r="Q311" s="1" t="s">
        <v>45</v>
      </c>
    </row>
    <row r="312" spans="1:17" ht="15" x14ac:dyDescent="0.25">
      <c r="A312" s="1" t="s">
        <v>1038</v>
      </c>
      <c r="B312" s="1" t="s">
        <v>1024</v>
      </c>
      <c r="C312" s="1" t="s">
        <v>1039</v>
      </c>
      <c r="D312" s="1" t="s">
        <v>402</v>
      </c>
      <c r="E312" s="1" t="s">
        <v>515</v>
      </c>
      <c r="F312" s="1" t="s">
        <v>34</v>
      </c>
      <c r="G312" s="2">
        <v>8281400</v>
      </c>
      <c r="H312" s="2">
        <v>7834600</v>
      </c>
      <c r="I312" s="2">
        <v>7549400</v>
      </c>
      <c r="J312" s="2">
        <v>9036700</v>
      </c>
      <c r="K312" s="2">
        <v>8721400</v>
      </c>
      <c r="L312" s="2">
        <v>8216100</v>
      </c>
      <c r="M312" s="2">
        <v>8684200</v>
      </c>
      <c r="N312" s="2">
        <v>7835600</v>
      </c>
      <c r="O312" s="2">
        <v>9178000</v>
      </c>
      <c r="P312" s="1" t="s">
        <v>45</v>
      </c>
      <c r="Q312" s="1" t="s">
        <v>45</v>
      </c>
    </row>
    <row r="313" spans="1:17" ht="15" x14ac:dyDescent="0.25">
      <c r="A313" s="1" t="s">
        <v>1040</v>
      </c>
      <c r="B313" s="1" t="s">
        <v>1041</v>
      </c>
      <c r="C313" s="1" t="s">
        <v>1042</v>
      </c>
      <c r="D313" s="1" t="s">
        <v>402</v>
      </c>
      <c r="E313" s="1" t="s">
        <v>434</v>
      </c>
      <c r="F313" s="1" t="s">
        <v>21</v>
      </c>
      <c r="G313" s="2">
        <v>409110</v>
      </c>
      <c r="H313" s="2">
        <v>364270</v>
      </c>
      <c r="I313" s="2">
        <v>239940</v>
      </c>
      <c r="J313" s="2">
        <v>251660</v>
      </c>
      <c r="K313" s="2">
        <v>249350</v>
      </c>
      <c r="L313" s="2">
        <v>357910</v>
      </c>
      <c r="M313" s="2">
        <v>282930</v>
      </c>
      <c r="N313" s="2">
        <v>388600</v>
      </c>
      <c r="O313" s="2">
        <v>346730</v>
      </c>
      <c r="P313" s="1" t="s">
        <v>1043</v>
      </c>
      <c r="Q313" s="1" t="s">
        <v>405</v>
      </c>
    </row>
    <row r="314" spans="1:17" ht="15" x14ac:dyDescent="0.25">
      <c r="A314" s="1" t="s">
        <v>1044</v>
      </c>
      <c r="B314" s="1" t="s">
        <v>1041</v>
      </c>
      <c r="C314" s="1" t="s">
        <v>1045</v>
      </c>
      <c r="D314" s="1" t="s">
        <v>402</v>
      </c>
      <c r="E314" s="1" t="s">
        <v>415</v>
      </c>
      <c r="F314" s="1" t="s">
        <v>21</v>
      </c>
      <c r="G314" s="2">
        <v>2510100</v>
      </c>
      <c r="H314" s="2">
        <v>2563800</v>
      </c>
      <c r="I314" s="2">
        <v>2502100</v>
      </c>
      <c r="J314" s="2">
        <v>2839300</v>
      </c>
      <c r="K314" s="2">
        <v>2739700</v>
      </c>
      <c r="L314" s="2">
        <v>2913000</v>
      </c>
      <c r="M314" s="2">
        <v>2961900</v>
      </c>
      <c r="N314" s="2">
        <v>2370300</v>
      </c>
      <c r="O314" s="2">
        <v>2502700</v>
      </c>
      <c r="P314" s="1" t="s">
        <v>45</v>
      </c>
      <c r="Q314" s="1" t="s">
        <v>45</v>
      </c>
    </row>
    <row r="315" spans="1:17" ht="15" x14ac:dyDescent="0.25">
      <c r="A315" s="1" t="s">
        <v>1046</v>
      </c>
      <c r="B315" s="1" t="s">
        <v>1047</v>
      </c>
      <c r="C315" s="1" t="s">
        <v>1048</v>
      </c>
      <c r="D315" s="1" t="s">
        <v>402</v>
      </c>
      <c r="E315" s="1" t="s">
        <v>434</v>
      </c>
      <c r="F315" s="1" t="s">
        <v>21</v>
      </c>
      <c r="G315" s="2">
        <v>74013</v>
      </c>
      <c r="H315" s="2">
        <v>101090</v>
      </c>
      <c r="I315" s="2">
        <v>82835</v>
      </c>
      <c r="J315" s="2">
        <v>69241</v>
      </c>
      <c r="K315" s="2">
        <v>73174</v>
      </c>
      <c r="L315" s="2">
        <v>132760</v>
      </c>
      <c r="M315" s="2">
        <v>74333</v>
      </c>
      <c r="N315" s="2">
        <v>89944</v>
      </c>
      <c r="O315" s="2">
        <v>81868</v>
      </c>
      <c r="P315" s="1" t="s">
        <v>45</v>
      </c>
      <c r="Q315" s="1" t="s">
        <v>45</v>
      </c>
    </row>
    <row r="316" spans="1:17" ht="15" x14ac:dyDescent="0.25">
      <c r="A316" s="1" t="s">
        <v>1049</v>
      </c>
      <c r="B316" s="1" t="s">
        <v>1050</v>
      </c>
      <c r="C316" s="1" t="s">
        <v>1051</v>
      </c>
      <c r="D316" s="1" t="s">
        <v>508</v>
      </c>
      <c r="E316" s="1" t="s">
        <v>984</v>
      </c>
      <c r="F316" s="1" t="s">
        <v>21</v>
      </c>
      <c r="G316" s="2">
        <v>9</v>
      </c>
      <c r="H316" s="2">
        <v>9</v>
      </c>
      <c r="I316" s="2">
        <v>296730</v>
      </c>
      <c r="J316" s="2">
        <v>90639</v>
      </c>
      <c r="K316" s="2">
        <v>12813</v>
      </c>
      <c r="L316" s="2">
        <v>9</v>
      </c>
      <c r="M316" s="2">
        <v>9</v>
      </c>
      <c r="N316" s="2">
        <v>9</v>
      </c>
      <c r="O316" s="2">
        <v>9</v>
      </c>
      <c r="P316" s="1" t="s">
        <v>1052</v>
      </c>
      <c r="Q316" s="1" t="s">
        <v>45</v>
      </c>
    </row>
    <row r="317" spans="1:17" ht="15" x14ac:dyDescent="0.25">
      <c r="A317" s="1" t="s">
        <v>1053</v>
      </c>
      <c r="B317" s="1" t="s">
        <v>1050</v>
      </c>
      <c r="C317" s="1" t="s">
        <v>1054</v>
      </c>
      <c r="D317" s="1" t="s">
        <v>508</v>
      </c>
      <c r="E317" s="1" t="s">
        <v>984</v>
      </c>
      <c r="F317" s="1" t="s">
        <v>21</v>
      </c>
      <c r="G317" s="2">
        <v>9</v>
      </c>
      <c r="H317" s="2">
        <v>9</v>
      </c>
      <c r="I317" s="2">
        <v>292480</v>
      </c>
      <c r="J317" s="2">
        <v>78537</v>
      </c>
      <c r="K317" s="2">
        <v>13936</v>
      </c>
      <c r="L317" s="2">
        <v>9</v>
      </c>
      <c r="M317" s="2">
        <v>9</v>
      </c>
      <c r="N317" s="2">
        <v>9</v>
      </c>
      <c r="O317" s="2">
        <v>9</v>
      </c>
      <c r="P317" s="1" t="s">
        <v>45</v>
      </c>
      <c r="Q317" s="1" t="s">
        <v>45</v>
      </c>
    </row>
    <row r="318" spans="1:17" ht="15" x14ac:dyDescent="0.25">
      <c r="A318" s="1" t="s">
        <v>1055</v>
      </c>
      <c r="B318" s="1" t="s">
        <v>1050</v>
      </c>
      <c r="C318" s="1" t="s">
        <v>1056</v>
      </c>
      <c r="D318" s="1" t="s">
        <v>508</v>
      </c>
      <c r="E318" s="1" t="s">
        <v>984</v>
      </c>
      <c r="F318" s="1" t="s">
        <v>34</v>
      </c>
      <c r="G318" s="2">
        <v>9</v>
      </c>
      <c r="H318" s="2">
        <v>9</v>
      </c>
      <c r="I318" s="2">
        <v>272670</v>
      </c>
      <c r="J318" s="2">
        <v>87839</v>
      </c>
      <c r="K318" s="2">
        <v>13220</v>
      </c>
      <c r="L318" s="2">
        <v>9</v>
      </c>
      <c r="M318" s="2">
        <v>9</v>
      </c>
      <c r="N318" s="2">
        <v>9</v>
      </c>
      <c r="O318" s="2">
        <v>9</v>
      </c>
      <c r="P318" s="1" t="s">
        <v>45</v>
      </c>
      <c r="Q318" s="1" t="s">
        <v>45</v>
      </c>
    </row>
    <row r="319" spans="1:17" ht="15" x14ac:dyDescent="0.25">
      <c r="A319" s="1" t="s">
        <v>1057</v>
      </c>
      <c r="B319" s="1" t="s">
        <v>1050</v>
      </c>
      <c r="C319" s="1" t="s">
        <v>1058</v>
      </c>
      <c r="D319" s="1" t="s">
        <v>508</v>
      </c>
      <c r="E319" s="1" t="s">
        <v>984</v>
      </c>
      <c r="F319" s="1" t="s">
        <v>21</v>
      </c>
      <c r="G319" s="2">
        <v>9142.7999999999993</v>
      </c>
      <c r="H319" s="2">
        <v>6856.9</v>
      </c>
      <c r="I319" s="2">
        <v>295530</v>
      </c>
      <c r="J319" s="2">
        <v>96813</v>
      </c>
      <c r="K319" s="2">
        <v>12798</v>
      </c>
      <c r="L319" s="2">
        <v>5475.4</v>
      </c>
      <c r="M319" s="2">
        <v>9</v>
      </c>
      <c r="N319" s="2">
        <v>9402.1</v>
      </c>
      <c r="O319" s="2">
        <v>9</v>
      </c>
      <c r="P319" s="1" t="s">
        <v>45</v>
      </c>
      <c r="Q319" s="1" t="s">
        <v>45</v>
      </c>
    </row>
    <row r="320" spans="1:17" ht="15" x14ac:dyDescent="0.25">
      <c r="A320" s="1" t="s">
        <v>1059</v>
      </c>
      <c r="B320" s="1" t="s">
        <v>1050</v>
      </c>
      <c r="C320" s="1" t="s">
        <v>1060</v>
      </c>
      <c r="D320" s="1" t="s">
        <v>508</v>
      </c>
      <c r="E320" s="1" t="s">
        <v>984</v>
      </c>
      <c r="F320" s="1" t="s">
        <v>21</v>
      </c>
      <c r="G320" s="2">
        <v>9</v>
      </c>
      <c r="H320" s="2">
        <v>9</v>
      </c>
      <c r="I320" s="2">
        <v>293130</v>
      </c>
      <c r="J320" s="2">
        <v>91447</v>
      </c>
      <c r="K320" s="2">
        <v>12759</v>
      </c>
      <c r="L320" s="2">
        <v>9</v>
      </c>
      <c r="M320" s="2">
        <v>9</v>
      </c>
      <c r="N320" s="2">
        <v>9</v>
      </c>
      <c r="O320" s="2">
        <v>9</v>
      </c>
      <c r="P320" s="1" t="s">
        <v>45</v>
      </c>
      <c r="Q320" s="1" t="s">
        <v>45</v>
      </c>
    </row>
    <row r="321" spans="1:17" ht="15" x14ac:dyDescent="0.25">
      <c r="A321" s="1" t="s">
        <v>1061</v>
      </c>
      <c r="B321" s="1" t="s">
        <v>1062</v>
      </c>
      <c r="C321" s="1" t="s">
        <v>1063</v>
      </c>
      <c r="D321" s="1" t="s">
        <v>27</v>
      </c>
      <c r="E321" s="1" t="s">
        <v>27</v>
      </c>
      <c r="F321" s="1" t="s">
        <v>21</v>
      </c>
      <c r="G321" s="2">
        <v>2489900</v>
      </c>
      <c r="H321" s="2">
        <v>2299700</v>
      </c>
      <c r="I321" s="2">
        <v>2244200</v>
      </c>
      <c r="J321" s="2">
        <v>2034400</v>
      </c>
      <c r="K321" s="2">
        <v>2339400</v>
      </c>
      <c r="L321" s="2">
        <v>3131100</v>
      </c>
      <c r="M321" s="2">
        <v>2655700</v>
      </c>
      <c r="N321" s="2">
        <v>2529800</v>
      </c>
      <c r="O321" s="2">
        <v>3400600</v>
      </c>
      <c r="P321" s="1" t="s">
        <v>1064</v>
      </c>
      <c r="Q321" s="1" t="s">
        <v>1065</v>
      </c>
    </row>
    <row r="322" spans="1:17" ht="15" x14ac:dyDescent="0.25">
      <c r="A322" s="1" t="s">
        <v>1066</v>
      </c>
      <c r="B322" s="1" t="s">
        <v>1067</v>
      </c>
      <c r="C322" s="1" t="s">
        <v>1068</v>
      </c>
      <c r="D322" s="1" t="s">
        <v>20</v>
      </c>
      <c r="E322" s="1" t="s">
        <v>20</v>
      </c>
      <c r="F322" s="1" t="s">
        <v>21</v>
      </c>
      <c r="G322" s="2">
        <v>33350</v>
      </c>
      <c r="H322" s="2">
        <v>33845</v>
      </c>
      <c r="I322" s="2">
        <v>26400</v>
      </c>
      <c r="J322" s="2">
        <v>21250</v>
      </c>
      <c r="K322" s="2">
        <v>20095</v>
      </c>
      <c r="L322" s="2">
        <v>32125</v>
      </c>
      <c r="M322" s="2">
        <v>17250</v>
      </c>
      <c r="N322" s="2">
        <v>37387</v>
      </c>
      <c r="O322" s="2">
        <v>38997</v>
      </c>
      <c r="P322" s="1" t="s">
        <v>45</v>
      </c>
      <c r="Q322" s="1" t="s">
        <v>45</v>
      </c>
    </row>
    <row r="323" spans="1:17" ht="15" x14ac:dyDescent="0.25">
      <c r="A323" s="1" t="s">
        <v>1069</v>
      </c>
      <c r="B323" s="1" t="s">
        <v>1070</v>
      </c>
      <c r="C323" s="1" t="s">
        <v>1071</v>
      </c>
      <c r="D323" s="1" t="s">
        <v>402</v>
      </c>
      <c r="E323" s="1" t="s">
        <v>515</v>
      </c>
      <c r="F323" s="1" t="s">
        <v>34</v>
      </c>
      <c r="G323" s="2">
        <v>510690</v>
      </c>
      <c r="H323" s="2">
        <v>406360</v>
      </c>
      <c r="I323" s="2">
        <v>361980</v>
      </c>
      <c r="J323" s="2">
        <v>412810</v>
      </c>
      <c r="K323" s="2">
        <v>392110</v>
      </c>
      <c r="L323" s="2">
        <v>542450</v>
      </c>
      <c r="M323" s="2">
        <v>637820</v>
      </c>
      <c r="N323" s="2">
        <v>376850</v>
      </c>
      <c r="O323" s="2">
        <v>665840</v>
      </c>
      <c r="P323" s="1" t="s">
        <v>45</v>
      </c>
      <c r="Q323" s="1" t="s">
        <v>45</v>
      </c>
    </row>
    <row r="324" spans="1:17" ht="15" x14ac:dyDescent="0.25">
      <c r="A324" s="1" t="s">
        <v>1072</v>
      </c>
      <c r="B324" s="1" t="s">
        <v>1070</v>
      </c>
      <c r="C324" s="1" t="s">
        <v>1073</v>
      </c>
      <c r="D324" s="1" t="s">
        <v>402</v>
      </c>
      <c r="E324" s="1" t="s">
        <v>515</v>
      </c>
      <c r="F324" s="1" t="s">
        <v>34</v>
      </c>
      <c r="G324" s="2">
        <v>547480</v>
      </c>
      <c r="H324" s="2">
        <v>380430</v>
      </c>
      <c r="I324" s="2">
        <v>342570</v>
      </c>
      <c r="J324" s="2">
        <v>443810</v>
      </c>
      <c r="K324" s="2">
        <v>437880</v>
      </c>
      <c r="L324" s="2">
        <v>561580</v>
      </c>
      <c r="M324" s="2">
        <v>612060</v>
      </c>
      <c r="N324" s="2">
        <v>366630</v>
      </c>
      <c r="O324" s="2">
        <v>677150</v>
      </c>
      <c r="P324" s="1" t="s">
        <v>45</v>
      </c>
      <c r="Q324" s="1" t="s">
        <v>45</v>
      </c>
    </row>
    <row r="325" spans="1:17" ht="15" x14ac:dyDescent="0.25">
      <c r="A325" s="1" t="s">
        <v>1074</v>
      </c>
      <c r="B325" s="1" t="s">
        <v>1070</v>
      </c>
      <c r="C325" s="1" t="s">
        <v>1075</v>
      </c>
      <c r="D325" s="1" t="s">
        <v>402</v>
      </c>
      <c r="E325" s="1" t="s">
        <v>515</v>
      </c>
      <c r="F325" s="1" t="s">
        <v>21</v>
      </c>
      <c r="G325" s="2">
        <v>9</v>
      </c>
      <c r="H325" s="2">
        <v>9</v>
      </c>
      <c r="I325" s="2">
        <v>9</v>
      </c>
      <c r="J325" s="2">
        <v>30767</v>
      </c>
      <c r="K325" s="2">
        <v>49709</v>
      </c>
      <c r="L325" s="2">
        <v>45919</v>
      </c>
      <c r="M325" s="2">
        <v>26355</v>
      </c>
      <c r="N325" s="2">
        <v>48583</v>
      </c>
      <c r="O325" s="2">
        <v>23663</v>
      </c>
      <c r="P325" s="1" t="s">
        <v>45</v>
      </c>
      <c r="Q325" s="1" t="s">
        <v>45</v>
      </c>
    </row>
    <row r="326" spans="1:17" ht="15" x14ac:dyDescent="0.25">
      <c r="A326" s="1" t="s">
        <v>1076</v>
      </c>
      <c r="B326" s="1" t="s">
        <v>1070</v>
      </c>
      <c r="C326" s="1" t="s">
        <v>1077</v>
      </c>
      <c r="D326" s="1" t="s">
        <v>402</v>
      </c>
      <c r="E326" s="1" t="s">
        <v>434</v>
      </c>
      <c r="F326" s="1" t="s">
        <v>21</v>
      </c>
      <c r="G326" s="2">
        <v>74461</v>
      </c>
      <c r="H326" s="2">
        <v>42445</v>
      </c>
      <c r="I326" s="2">
        <v>32619</v>
      </c>
      <c r="J326" s="2">
        <v>41809</v>
      </c>
      <c r="K326" s="2">
        <v>39018</v>
      </c>
      <c r="L326" s="2">
        <v>51286</v>
      </c>
      <c r="M326" s="2">
        <v>49996</v>
      </c>
      <c r="N326" s="2">
        <v>44707</v>
      </c>
      <c r="O326" s="2">
        <v>49463</v>
      </c>
      <c r="P326" s="1" t="s">
        <v>45</v>
      </c>
      <c r="Q326" s="1" t="s">
        <v>45</v>
      </c>
    </row>
    <row r="327" spans="1:17" ht="15" x14ac:dyDescent="0.25">
      <c r="A327" s="1" t="s">
        <v>1078</v>
      </c>
      <c r="B327" s="1" t="s">
        <v>1070</v>
      </c>
      <c r="C327" s="1" t="s">
        <v>1079</v>
      </c>
      <c r="D327" s="1" t="s">
        <v>402</v>
      </c>
      <c r="E327" s="1" t="s">
        <v>515</v>
      </c>
      <c r="F327" s="1" t="s">
        <v>34</v>
      </c>
      <c r="G327" s="2">
        <v>446450</v>
      </c>
      <c r="H327" s="2">
        <v>390580</v>
      </c>
      <c r="I327" s="2">
        <v>352760</v>
      </c>
      <c r="J327" s="2">
        <v>423140</v>
      </c>
      <c r="K327" s="2">
        <v>446800</v>
      </c>
      <c r="L327" s="2">
        <v>502910</v>
      </c>
      <c r="M327" s="2">
        <v>652100</v>
      </c>
      <c r="N327" s="2">
        <v>378160</v>
      </c>
      <c r="O327" s="2">
        <v>672220</v>
      </c>
      <c r="P327" s="1" t="s">
        <v>45</v>
      </c>
      <c r="Q327" s="1" t="s">
        <v>45</v>
      </c>
    </row>
    <row r="328" spans="1:17" ht="15" x14ac:dyDescent="0.25">
      <c r="A328" s="1" t="s">
        <v>1080</v>
      </c>
      <c r="B328" s="1" t="s">
        <v>1070</v>
      </c>
      <c r="C328" s="1" t="s">
        <v>1081</v>
      </c>
      <c r="D328" s="1" t="s">
        <v>402</v>
      </c>
      <c r="E328" s="1" t="s">
        <v>434</v>
      </c>
      <c r="F328" s="1" t="s">
        <v>34</v>
      </c>
      <c r="G328" s="2">
        <v>464940</v>
      </c>
      <c r="H328" s="2">
        <v>350830</v>
      </c>
      <c r="I328" s="2">
        <v>360790</v>
      </c>
      <c r="J328" s="2">
        <v>410500</v>
      </c>
      <c r="K328" s="2">
        <v>409790</v>
      </c>
      <c r="L328" s="2">
        <v>514560</v>
      </c>
      <c r="M328" s="2">
        <v>649590</v>
      </c>
      <c r="N328" s="2">
        <v>405540</v>
      </c>
      <c r="O328" s="2">
        <v>690090</v>
      </c>
      <c r="P328" s="1" t="s">
        <v>45</v>
      </c>
      <c r="Q328" s="1" t="s">
        <v>45</v>
      </c>
    </row>
    <row r="329" spans="1:17" ht="15" x14ac:dyDescent="0.25">
      <c r="A329" s="1" t="s">
        <v>1082</v>
      </c>
      <c r="B329" s="1" t="s">
        <v>1070</v>
      </c>
      <c r="C329" s="1" t="s">
        <v>1083</v>
      </c>
      <c r="D329" s="1" t="s">
        <v>402</v>
      </c>
      <c r="E329" s="1" t="s">
        <v>434</v>
      </c>
      <c r="F329" s="1" t="s">
        <v>34</v>
      </c>
      <c r="G329" s="2">
        <v>533720</v>
      </c>
      <c r="H329" s="2">
        <v>391220</v>
      </c>
      <c r="I329" s="2">
        <v>351610</v>
      </c>
      <c r="J329" s="2">
        <v>472310</v>
      </c>
      <c r="K329" s="2">
        <v>404440</v>
      </c>
      <c r="L329" s="2">
        <v>552880</v>
      </c>
      <c r="M329" s="2">
        <v>622760</v>
      </c>
      <c r="N329" s="2">
        <v>442720</v>
      </c>
      <c r="O329" s="2">
        <v>687240</v>
      </c>
      <c r="P329" s="1" t="s">
        <v>45</v>
      </c>
      <c r="Q329" s="1" t="s">
        <v>45</v>
      </c>
    </row>
    <row r="330" spans="1:17" ht="15" x14ac:dyDescent="0.25">
      <c r="A330" s="1" t="s">
        <v>1084</v>
      </c>
      <c r="B330" s="1" t="s">
        <v>1085</v>
      </c>
      <c r="C330" s="1" t="s">
        <v>1086</v>
      </c>
      <c r="D330" s="1" t="s">
        <v>402</v>
      </c>
      <c r="E330" s="1" t="s">
        <v>515</v>
      </c>
      <c r="F330" s="1" t="s">
        <v>21</v>
      </c>
      <c r="G330" s="2">
        <v>1427500</v>
      </c>
      <c r="H330" s="2">
        <v>1181300</v>
      </c>
      <c r="I330" s="2">
        <v>1238000</v>
      </c>
      <c r="J330" s="2">
        <v>844450</v>
      </c>
      <c r="K330" s="2">
        <v>1156100</v>
      </c>
      <c r="L330" s="2">
        <v>397120</v>
      </c>
      <c r="M330" s="2">
        <v>562110</v>
      </c>
      <c r="N330" s="2">
        <v>1330400</v>
      </c>
      <c r="O330" s="2">
        <v>578080</v>
      </c>
      <c r="P330" s="1" t="s">
        <v>45</v>
      </c>
      <c r="Q330" s="1" t="s">
        <v>45</v>
      </c>
    </row>
    <row r="331" spans="1:17" ht="15" x14ac:dyDescent="0.25">
      <c r="A331" s="1" t="s">
        <v>1087</v>
      </c>
      <c r="B331" s="1" t="s">
        <v>1088</v>
      </c>
      <c r="C331" s="1" t="s">
        <v>1089</v>
      </c>
      <c r="D331" s="1" t="s">
        <v>402</v>
      </c>
      <c r="E331" s="1" t="s">
        <v>415</v>
      </c>
      <c r="F331" s="1" t="s">
        <v>21</v>
      </c>
      <c r="G331" s="2">
        <v>19932</v>
      </c>
      <c r="H331" s="2">
        <v>11324</v>
      </c>
      <c r="I331" s="2">
        <v>14292</v>
      </c>
      <c r="J331" s="2">
        <v>31830</v>
      </c>
      <c r="K331" s="2">
        <v>32148</v>
      </c>
      <c r="L331" s="2">
        <v>27905</v>
      </c>
      <c r="M331" s="2">
        <v>17650</v>
      </c>
      <c r="N331" s="2">
        <v>20080</v>
      </c>
      <c r="O331" s="2">
        <v>22656.5</v>
      </c>
      <c r="P331" s="1" t="s">
        <v>45</v>
      </c>
      <c r="Q331" s="1" t="s">
        <v>45</v>
      </c>
    </row>
    <row r="332" spans="1:17" ht="15" x14ac:dyDescent="0.25">
      <c r="A332" s="1" t="s">
        <v>1090</v>
      </c>
      <c r="B332" s="1" t="s">
        <v>1091</v>
      </c>
      <c r="C332" s="1" t="s">
        <v>1092</v>
      </c>
      <c r="D332" s="1" t="s">
        <v>20</v>
      </c>
      <c r="E332" s="1" t="s">
        <v>20</v>
      </c>
      <c r="F332" s="1" t="s">
        <v>34</v>
      </c>
      <c r="G332" s="2">
        <v>163900</v>
      </c>
      <c r="H332" s="2">
        <v>93413</v>
      </c>
      <c r="I332" s="2">
        <v>65826</v>
      </c>
      <c r="J332" s="2">
        <v>85771</v>
      </c>
      <c r="K332" s="2">
        <v>77028</v>
      </c>
      <c r="L332" s="2">
        <v>43446</v>
      </c>
      <c r="M332" s="2">
        <v>53854</v>
      </c>
      <c r="N332" s="2">
        <v>103480</v>
      </c>
      <c r="O332" s="2">
        <v>43972</v>
      </c>
      <c r="P332" s="1" t="s">
        <v>45</v>
      </c>
      <c r="Q332" s="1" t="s">
        <v>45</v>
      </c>
    </row>
    <row r="333" spans="1:17" ht="15" x14ac:dyDescent="0.25">
      <c r="A333" s="1" t="s">
        <v>1093</v>
      </c>
      <c r="B333" s="1" t="s">
        <v>1094</v>
      </c>
      <c r="C333" s="1" t="s">
        <v>1095</v>
      </c>
      <c r="D333" s="1" t="s">
        <v>402</v>
      </c>
      <c r="E333" s="1" t="s">
        <v>863</v>
      </c>
      <c r="F333" s="1" t="s">
        <v>34</v>
      </c>
      <c r="G333" s="2">
        <v>46904</v>
      </c>
      <c r="H333" s="2">
        <v>27447</v>
      </c>
      <c r="I333" s="2">
        <v>12458</v>
      </c>
      <c r="J333" s="2">
        <v>17153</v>
      </c>
      <c r="K333" s="2">
        <v>12963</v>
      </c>
      <c r="L333" s="2">
        <v>31322</v>
      </c>
      <c r="M333" s="2">
        <v>31600</v>
      </c>
      <c r="N333" s="2">
        <v>34647</v>
      </c>
      <c r="O333" s="2">
        <v>28410</v>
      </c>
      <c r="P333" s="1" t="s">
        <v>45</v>
      </c>
      <c r="Q333" s="1" t="s">
        <v>45</v>
      </c>
    </row>
    <row r="334" spans="1:17" ht="15" x14ac:dyDescent="0.25">
      <c r="A334" s="1" t="s">
        <v>1096</v>
      </c>
      <c r="B334" s="1" t="s">
        <v>1094</v>
      </c>
      <c r="C334" s="1" t="s">
        <v>1097</v>
      </c>
      <c r="D334" s="1" t="s">
        <v>402</v>
      </c>
      <c r="E334" s="1" t="s">
        <v>434</v>
      </c>
      <c r="F334" s="1" t="s">
        <v>34</v>
      </c>
      <c r="G334" s="2">
        <v>32983</v>
      </c>
      <c r="H334" s="2">
        <v>18884</v>
      </c>
      <c r="I334" s="2">
        <v>21779</v>
      </c>
      <c r="J334" s="2">
        <v>15769</v>
      </c>
      <c r="K334" s="2">
        <v>17227</v>
      </c>
      <c r="L334" s="2">
        <v>23803</v>
      </c>
      <c r="M334" s="2">
        <v>30744</v>
      </c>
      <c r="N334" s="2">
        <v>30225</v>
      </c>
      <c r="O334" s="2">
        <v>31360</v>
      </c>
      <c r="P334" s="1" t="s">
        <v>45</v>
      </c>
      <c r="Q334" s="1" t="s">
        <v>45</v>
      </c>
    </row>
    <row r="335" spans="1:17" ht="15" x14ac:dyDescent="0.25">
      <c r="A335" s="1" t="s">
        <v>1098</v>
      </c>
      <c r="B335" s="1" t="s">
        <v>1094</v>
      </c>
      <c r="C335" s="1" t="s">
        <v>1099</v>
      </c>
      <c r="D335" s="1" t="s">
        <v>402</v>
      </c>
      <c r="E335" s="1" t="s">
        <v>434</v>
      </c>
      <c r="F335" s="1" t="s">
        <v>34</v>
      </c>
      <c r="G335" s="2">
        <v>28284</v>
      </c>
      <c r="H335" s="2">
        <v>30362</v>
      </c>
      <c r="I335" s="2">
        <v>10687</v>
      </c>
      <c r="J335" s="2">
        <v>21643</v>
      </c>
      <c r="K335" s="2">
        <v>19274</v>
      </c>
      <c r="L335" s="2">
        <v>23800</v>
      </c>
      <c r="M335" s="2">
        <v>27993</v>
      </c>
      <c r="N335" s="2">
        <v>39612</v>
      </c>
      <c r="O335" s="2">
        <v>33526</v>
      </c>
      <c r="P335" s="1" t="s">
        <v>45</v>
      </c>
      <c r="Q335" s="1" t="s">
        <v>45</v>
      </c>
    </row>
    <row r="336" spans="1:17" ht="15" x14ac:dyDescent="0.25">
      <c r="A336" s="1" t="s">
        <v>1100</v>
      </c>
      <c r="B336" s="1" t="s">
        <v>1101</v>
      </c>
      <c r="C336" s="1" t="s">
        <v>1102</v>
      </c>
      <c r="D336" s="1" t="s">
        <v>351</v>
      </c>
      <c r="E336" s="1" t="s">
        <v>520</v>
      </c>
      <c r="F336" s="1" t="s">
        <v>21</v>
      </c>
      <c r="G336" s="2">
        <v>23170</v>
      </c>
      <c r="H336" s="2">
        <v>13704</v>
      </c>
      <c r="I336" s="2">
        <v>12886</v>
      </c>
      <c r="J336" s="2">
        <v>16296</v>
      </c>
      <c r="K336" s="2">
        <v>17451</v>
      </c>
      <c r="L336" s="2">
        <v>26950</v>
      </c>
      <c r="M336" s="2">
        <v>30392</v>
      </c>
      <c r="N336" s="2">
        <v>22602</v>
      </c>
      <c r="O336" s="2">
        <v>20866</v>
      </c>
      <c r="P336" s="1" t="s">
        <v>45</v>
      </c>
      <c r="Q336" s="1" t="s">
        <v>45</v>
      </c>
    </row>
    <row r="337" spans="1:17" ht="15" x14ac:dyDescent="0.25">
      <c r="A337" s="1" t="s">
        <v>1103</v>
      </c>
      <c r="B337" s="1" t="s">
        <v>1101</v>
      </c>
      <c r="C337" s="1" t="s">
        <v>1104</v>
      </c>
      <c r="D337" s="1" t="s">
        <v>351</v>
      </c>
      <c r="E337" s="1" t="s">
        <v>520</v>
      </c>
      <c r="F337" s="1" t="s">
        <v>34</v>
      </c>
      <c r="G337" s="2">
        <v>11996</v>
      </c>
      <c r="H337" s="2">
        <v>18269</v>
      </c>
      <c r="I337" s="2">
        <v>5716.5</v>
      </c>
      <c r="J337" s="2">
        <v>8006.8</v>
      </c>
      <c r="K337" s="2">
        <v>19450</v>
      </c>
      <c r="L337" s="2">
        <v>26279</v>
      </c>
      <c r="M337" s="2">
        <v>12605</v>
      </c>
      <c r="N337" s="2">
        <v>26291</v>
      </c>
      <c r="O337" s="2">
        <v>23483</v>
      </c>
      <c r="P337" s="1" t="s">
        <v>45</v>
      </c>
      <c r="Q337" s="1" t="s">
        <v>45</v>
      </c>
    </row>
    <row r="338" spans="1:17" ht="15" x14ac:dyDescent="0.25">
      <c r="A338" s="1" t="s">
        <v>1105</v>
      </c>
      <c r="B338" s="1" t="s">
        <v>1101</v>
      </c>
      <c r="C338" s="1" t="s">
        <v>1106</v>
      </c>
      <c r="D338" s="1" t="s">
        <v>351</v>
      </c>
      <c r="E338" s="1" t="s">
        <v>520</v>
      </c>
      <c r="F338" s="1" t="s">
        <v>21</v>
      </c>
      <c r="G338" s="2">
        <v>8701.7999999999993</v>
      </c>
      <c r="H338" s="2">
        <v>7644.8</v>
      </c>
      <c r="I338" s="2">
        <v>7626.8</v>
      </c>
      <c r="J338" s="2">
        <v>4870.5</v>
      </c>
      <c r="K338" s="2">
        <v>10925</v>
      </c>
      <c r="L338" s="2">
        <v>17861</v>
      </c>
      <c r="M338" s="2">
        <v>15979</v>
      </c>
      <c r="N338" s="2">
        <v>10608</v>
      </c>
      <c r="O338" s="2">
        <v>12708</v>
      </c>
      <c r="P338" s="1" t="s">
        <v>45</v>
      </c>
      <c r="Q338" s="1" t="s">
        <v>45</v>
      </c>
    </row>
    <row r="339" spans="1:17" ht="15" x14ac:dyDescent="0.25">
      <c r="A339" s="1" t="s">
        <v>1107</v>
      </c>
      <c r="B339" s="1" t="s">
        <v>1108</v>
      </c>
      <c r="C339" s="1" t="s">
        <v>1109</v>
      </c>
      <c r="D339" s="1" t="s">
        <v>402</v>
      </c>
      <c r="E339" s="1" t="s">
        <v>434</v>
      </c>
      <c r="F339" s="1" t="s">
        <v>21</v>
      </c>
      <c r="G339" s="2">
        <v>94588</v>
      </c>
      <c r="H339" s="2">
        <v>106420</v>
      </c>
      <c r="I339" s="2">
        <v>112330</v>
      </c>
      <c r="J339" s="2">
        <v>84014</v>
      </c>
      <c r="K339" s="2">
        <v>92503</v>
      </c>
      <c r="L339" s="2">
        <v>62427</v>
      </c>
      <c r="M339" s="2">
        <v>54966</v>
      </c>
      <c r="N339" s="2">
        <v>111750</v>
      </c>
      <c r="O339" s="2">
        <v>58591</v>
      </c>
      <c r="P339" s="1" t="s">
        <v>45</v>
      </c>
      <c r="Q339" s="1" t="s">
        <v>45</v>
      </c>
    </row>
    <row r="340" spans="1:17" ht="15" x14ac:dyDescent="0.25">
      <c r="A340" s="1" t="s">
        <v>1110</v>
      </c>
      <c r="B340" s="1" t="s">
        <v>1108</v>
      </c>
      <c r="C340" s="1" t="s">
        <v>1111</v>
      </c>
      <c r="D340" s="1" t="s">
        <v>402</v>
      </c>
      <c r="E340" s="1" t="s">
        <v>434</v>
      </c>
      <c r="F340" s="1" t="s">
        <v>21</v>
      </c>
      <c r="G340" s="2">
        <v>31092</v>
      </c>
      <c r="H340" s="2">
        <v>22480</v>
      </c>
      <c r="I340" s="2">
        <v>23916</v>
      </c>
      <c r="J340" s="2">
        <v>26370</v>
      </c>
      <c r="K340" s="2">
        <v>28225</v>
      </c>
      <c r="L340" s="2">
        <v>10918</v>
      </c>
      <c r="M340" s="2">
        <v>16698</v>
      </c>
      <c r="N340" s="2">
        <v>29945</v>
      </c>
      <c r="O340" s="2">
        <v>15271</v>
      </c>
      <c r="P340" s="1" t="s">
        <v>45</v>
      </c>
      <c r="Q340" s="1" t="s">
        <v>45</v>
      </c>
    </row>
    <row r="341" spans="1:17" ht="15" x14ac:dyDescent="0.25">
      <c r="A341" s="1" t="s">
        <v>1112</v>
      </c>
      <c r="B341" s="1" t="s">
        <v>1113</v>
      </c>
      <c r="C341" s="1" t="s">
        <v>1114</v>
      </c>
      <c r="D341" s="1" t="s">
        <v>20</v>
      </c>
      <c r="E341" s="1" t="s">
        <v>20</v>
      </c>
      <c r="F341" s="1" t="s">
        <v>21</v>
      </c>
      <c r="G341" s="2">
        <v>317690</v>
      </c>
      <c r="H341" s="2">
        <v>325220</v>
      </c>
      <c r="I341" s="2">
        <v>403860</v>
      </c>
      <c r="J341" s="2">
        <v>356010</v>
      </c>
      <c r="K341" s="2">
        <v>357290</v>
      </c>
      <c r="L341" s="2">
        <v>514230</v>
      </c>
      <c r="M341" s="2">
        <v>392950</v>
      </c>
      <c r="N341" s="2">
        <v>356810</v>
      </c>
      <c r="O341" s="2">
        <v>479870</v>
      </c>
      <c r="P341" s="1" t="s">
        <v>45</v>
      </c>
      <c r="Q341" s="1" t="s">
        <v>45</v>
      </c>
    </row>
    <row r="342" spans="1:17" ht="15" x14ac:dyDescent="0.25">
      <c r="A342" s="1" t="s">
        <v>1115</v>
      </c>
      <c r="B342" s="1" t="s">
        <v>1116</v>
      </c>
      <c r="C342" s="1" t="s">
        <v>1117</v>
      </c>
      <c r="D342" s="1" t="s">
        <v>20</v>
      </c>
      <c r="E342" s="1" t="s">
        <v>20</v>
      </c>
      <c r="F342" s="1" t="s">
        <v>21</v>
      </c>
      <c r="G342" s="2">
        <v>643010</v>
      </c>
      <c r="H342" s="2">
        <v>613870</v>
      </c>
      <c r="I342" s="2">
        <v>1005000</v>
      </c>
      <c r="J342" s="2">
        <v>1349200</v>
      </c>
      <c r="K342" s="2">
        <v>1076400</v>
      </c>
      <c r="L342" s="2">
        <v>447720</v>
      </c>
      <c r="M342" s="2">
        <v>371700</v>
      </c>
      <c r="N342" s="2">
        <v>458720</v>
      </c>
      <c r="O342" s="2">
        <v>380130</v>
      </c>
      <c r="P342" s="1" t="s">
        <v>45</v>
      </c>
      <c r="Q342" s="1" t="s">
        <v>45</v>
      </c>
    </row>
    <row r="343" spans="1:17" ht="15" x14ac:dyDescent="0.25">
      <c r="A343" s="1" t="s">
        <v>1118</v>
      </c>
      <c r="B343" s="1" t="s">
        <v>1116</v>
      </c>
      <c r="C343" s="1" t="s">
        <v>1119</v>
      </c>
      <c r="D343" s="1" t="s">
        <v>20</v>
      </c>
      <c r="E343" s="1" t="s">
        <v>20</v>
      </c>
      <c r="F343" s="1" t="s">
        <v>34</v>
      </c>
      <c r="G343" s="2">
        <v>548850</v>
      </c>
      <c r="H343" s="2">
        <v>470080</v>
      </c>
      <c r="I343" s="2">
        <v>890830</v>
      </c>
      <c r="J343" s="2">
        <v>1150600</v>
      </c>
      <c r="K343" s="2">
        <v>817840</v>
      </c>
      <c r="L343" s="2">
        <v>385800</v>
      </c>
      <c r="M343" s="2">
        <v>269750</v>
      </c>
      <c r="N343" s="2">
        <v>393040</v>
      </c>
      <c r="O343" s="2">
        <v>325440</v>
      </c>
      <c r="P343" s="1" t="s">
        <v>45</v>
      </c>
      <c r="Q343" s="1" t="s">
        <v>45</v>
      </c>
    </row>
    <row r="344" spans="1:17" ht="15" x14ac:dyDescent="0.25">
      <c r="A344" s="1" t="s">
        <v>1120</v>
      </c>
      <c r="B344" s="1" t="s">
        <v>1121</v>
      </c>
      <c r="C344" s="1" t="s">
        <v>1122</v>
      </c>
      <c r="D344" s="1" t="s">
        <v>402</v>
      </c>
      <c r="E344" s="1" t="s">
        <v>515</v>
      </c>
      <c r="F344" s="1" t="s">
        <v>21</v>
      </c>
      <c r="G344" s="2">
        <v>44986</v>
      </c>
      <c r="H344" s="2">
        <v>43573</v>
      </c>
      <c r="I344" s="2">
        <v>22722</v>
      </c>
      <c r="J344" s="2">
        <v>40356</v>
      </c>
      <c r="K344" s="2">
        <v>30066</v>
      </c>
      <c r="L344" s="2">
        <v>47689</v>
      </c>
      <c r="M344" s="2">
        <v>30494</v>
      </c>
      <c r="N344" s="2">
        <v>42140</v>
      </c>
      <c r="O344" s="2">
        <v>52725</v>
      </c>
      <c r="P344" s="1" t="s">
        <v>45</v>
      </c>
      <c r="Q344" s="1" t="s">
        <v>45</v>
      </c>
    </row>
    <row r="345" spans="1:17" ht="15" x14ac:dyDescent="0.25">
      <c r="A345" s="1" t="s">
        <v>1123</v>
      </c>
      <c r="B345" s="1" t="s">
        <v>1124</v>
      </c>
      <c r="C345" s="1" t="s">
        <v>1125</v>
      </c>
      <c r="D345" s="1" t="s">
        <v>402</v>
      </c>
      <c r="E345" s="1" t="s">
        <v>434</v>
      </c>
      <c r="F345" s="1" t="s">
        <v>21</v>
      </c>
      <c r="G345" s="2">
        <v>25818</v>
      </c>
      <c r="H345" s="2">
        <v>21723</v>
      </c>
      <c r="I345" s="2">
        <v>25909</v>
      </c>
      <c r="J345" s="2">
        <v>29643</v>
      </c>
      <c r="K345" s="2">
        <v>17916</v>
      </c>
      <c r="L345" s="2">
        <v>31088</v>
      </c>
      <c r="M345" s="2">
        <v>36884</v>
      </c>
      <c r="N345" s="2">
        <v>17431</v>
      </c>
      <c r="O345" s="2">
        <v>47095</v>
      </c>
      <c r="P345" s="1" t="s">
        <v>45</v>
      </c>
      <c r="Q345" s="1" t="s">
        <v>45</v>
      </c>
    </row>
    <row r="346" spans="1:17" ht="15" x14ac:dyDescent="0.25">
      <c r="A346" s="1" t="s">
        <v>1126</v>
      </c>
      <c r="B346" s="1" t="s">
        <v>1127</v>
      </c>
      <c r="C346" s="1" t="s">
        <v>1128</v>
      </c>
      <c r="D346" s="1" t="s">
        <v>351</v>
      </c>
      <c r="E346" s="1" t="s">
        <v>520</v>
      </c>
      <c r="F346" s="1" t="s">
        <v>34</v>
      </c>
      <c r="G346" s="2">
        <v>1522900</v>
      </c>
      <c r="H346" s="2">
        <v>1519800</v>
      </c>
      <c r="I346" s="2">
        <v>1255700</v>
      </c>
      <c r="J346" s="2">
        <v>1681700</v>
      </c>
      <c r="K346" s="2">
        <v>1173800</v>
      </c>
      <c r="L346" s="2">
        <v>2123400</v>
      </c>
      <c r="M346" s="2">
        <v>1580900</v>
      </c>
      <c r="N346" s="2">
        <v>1630400</v>
      </c>
      <c r="O346" s="2">
        <v>1851000</v>
      </c>
      <c r="P346" s="1" t="s">
        <v>45</v>
      </c>
      <c r="Q346" s="1" t="s">
        <v>45</v>
      </c>
    </row>
    <row r="347" spans="1:17" ht="15" x14ac:dyDescent="0.25">
      <c r="A347" s="1" t="s">
        <v>1129</v>
      </c>
      <c r="B347" s="1" t="s">
        <v>1130</v>
      </c>
      <c r="C347" s="1" t="s">
        <v>1131</v>
      </c>
      <c r="D347" s="1" t="s">
        <v>402</v>
      </c>
      <c r="E347" s="1" t="s">
        <v>434</v>
      </c>
      <c r="F347" s="1" t="s">
        <v>21</v>
      </c>
      <c r="G347" s="2">
        <v>16032</v>
      </c>
      <c r="H347" s="2">
        <v>9</v>
      </c>
      <c r="I347" s="2">
        <v>19620</v>
      </c>
      <c r="J347" s="2">
        <v>13174</v>
      </c>
      <c r="K347" s="2">
        <v>17104</v>
      </c>
      <c r="L347" s="2">
        <v>7654.1</v>
      </c>
      <c r="M347" s="2">
        <v>6739.4</v>
      </c>
      <c r="N347" s="2">
        <v>14483</v>
      </c>
      <c r="O347" s="2">
        <v>9</v>
      </c>
      <c r="P347" s="1" t="s">
        <v>45</v>
      </c>
      <c r="Q347" s="1" t="s">
        <v>45</v>
      </c>
    </row>
    <row r="348" spans="1:17" ht="15" x14ac:dyDescent="0.25">
      <c r="A348" s="1" t="s">
        <v>1132</v>
      </c>
      <c r="B348" s="1" t="s">
        <v>1130</v>
      </c>
      <c r="C348" s="1" t="s">
        <v>1133</v>
      </c>
      <c r="D348" s="1" t="s">
        <v>402</v>
      </c>
      <c r="E348" s="1" t="s">
        <v>434</v>
      </c>
      <c r="F348" s="1" t="s">
        <v>21</v>
      </c>
      <c r="G348" s="2">
        <v>19464</v>
      </c>
      <c r="H348" s="2">
        <v>13052</v>
      </c>
      <c r="I348" s="2">
        <v>17160</v>
      </c>
      <c r="J348" s="2">
        <v>15293</v>
      </c>
      <c r="K348" s="2">
        <v>19285</v>
      </c>
      <c r="L348" s="2">
        <v>11882</v>
      </c>
      <c r="M348" s="2">
        <v>5614.2</v>
      </c>
      <c r="N348" s="2">
        <v>18641</v>
      </c>
      <c r="O348" s="2">
        <v>6487.7</v>
      </c>
      <c r="P348" s="1" t="s">
        <v>45</v>
      </c>
      <c r="Q348" s="1" t="s">
        <v>45</v>
      </c>
    </row>
    <row r="349" spans="1:17" ht="15" x14ac:dyDescent="0.25">
      <c r="A349" s="1" t="s">
        <v>1134</v>
      </c>
      <c r="B349" s="1" t="s">
        <v>1130</v>
      </c>
      <c r="C349" s="1" t="s">
        <v>1135</v>
      </c>
      <c r="D349" s="1" t="s">
        <v>402</v>
      </c>
      <c r="E349" s="1" t="s">
        <v>434</v>
      </c>
      <c r="F349" s="1" t="s">
        <v>21</v>
      </c>
      <c r="G349" s="2">
        <v>12200</v>
      </c>
      <c r="H349" s="2">
        <v>8517</v>
      </c>
      <c r="I349" s="2">
        <v>6009</v>
      </c>
      <c r="J349" s="2">
        <v>20152</v>
      </c>
      <c r="K349" s="2">
        <v>14917</v>
      </c>
      <c r="L349" s="2">
        <v>19769</v>
      </c>
      <c r="M349" s="2">
        <v>16366</v>
      </c>
      <c r="N349" s="2">
        <v>10721</v>
      </c>
      <c r="O349" s="2">
        <v>12009</v>
      </c>
      <c r="P349" s="1" t="s">
        <v>45</v>
      </c>
      <c r="Q349" s="1" t="s">
        <v>45</v>
      </c>
    </row>
    <row r="350" spans="1:17" ht="15" x14ac:dyDescent="0.25">
      <c r="A350" s="1" t="s">
        <v>1136</v>
      </c>
      <c r="B350" s="1" t="s">
        <v>1130</v>
      </c>
      <c r="C350" s="1" t="s">
        <v>1137</v>
      </c>
      <c r="D350" s="1" t="s">
        <v>402</v>
      </c>
      <c r="E350" s="1" t="s">
        <v>434</v>
      </c>
      <c r="F350" s="1" t="s">
        <v>21</v>
      </c>
      <c r="G350" s="2">
        <v>6854</v>
      </c>
      <c r="H350" s="2">
        <v>3037</v>
      </c>
      <c r="I350" s="2">
        <v>2164</v>
      </c>
      <c r="J350" s="2">
        <v>12531</v>
      </c>
      <c r="K350" s="2">
        <v>14708</v>
      </c>
      <c r="L350" s="2">
        <v>13344.900000000001</v>
      </c>
      <c r="M350" s="2">
        <v>12837</v>
      </c>
      <c r="N350" s="2">
        <v>15489</v>
      </c>
      <c r="O350" s="2">
        <v>12146</v>
      </c>
      <c r="P350" s="1" t="s">
        <v>45</v>
      </c>
      <c r="Q350" s="1" t="s">
        <v>45</v>
      </c>
    </row>
    <row r="351" spans="1:17" ht="15" x14ac:dyDescent="0.25">
      <c r="A351" s="1" t="s">
        <v>1138</v>
      </c>
      <c r="B351" s="1" t="s">
        <v>1139</v>
      </c>
      <c r="C351" s="1" t="s">
        <v>1140</v>
      </c>
      <c r="D351" s="1" t="s">
        <v>20</v>
      </c>
      <c r="E351" s="1" t="s">
        <v>20</v>
      </c>
      <c r="F351" s="1" t="s">
        <v>21</v>
      </c>
      <c r="G351" s="2">
        <v>86220</v>
      </c>
      <c r="H351" s="2">
        <v>65694</v>
      </c>
      <c r="I351" s="2">
        <v>31724</v>
      </c>
      <c r="J351" s="2">
        <v>49191</v>
      </c>
      <c r="K351" s="2">
        <v>37218</v>
      </c>
      <c r="L351" s="2">
        <v>17939</v>
      </c>
      <c r="M351" s="2">
        <v>11809</v>
      </c>
      <c r="N351" s="2">
        <v>65961</v>
      </c>
      <c r="O351" s="2">
        <v>19569</v>
      </c>
      <c r="P351" s="1" t="s">
        <v>45</v>
      </c>
      <c r="Q351" s="1" t="s">
        <v>45</v>
      </c>
    </row>
    <row r="352" spans="1:17" ht="15" x14ac:dyDescent="0.25">
      <c r="A352" s="1" t="s">
        <v>1141</v>
      </c>
      <c r="B352" s="1" t="s">
        <v>1142</v>
      </c>
      <c r="C352" s="1" t="s">
        <v>1143</v>
      </c>
      <c r="D352" s="1" t="s">
        <v>20</v>
      </c>
      <c r="E352" s="1" t="s">
        <v>20</v>
      </c>
      <c r="F352" s="1" t="s">
        <v>34</v>
      </c>
      <c r="G352" s="2">
        <v>1654000</v>
      </c>
      <c r="H352" s="2">
        <v>1592400</v>
      </c>
      <c r="I352" s="2">
        <v>1249100</v>
      </c>
      <c r="J352" s="2">
        <v>1877900</v>
      </c>
      <c r="K352" s="2">
        <v>1433900</v>
      </c>
      <c r="L352" s="2">
        <v>1746500</v>
      </c>
      <c r="M352" s="2">
        <v>1344400</v>
      </c>
      <c r="N352" s="2">
        <v>1287000</v>
      </c>
      <c r="O352" s="2">
        <v>1557900</v>
      </c>
      <c r="P352" s="1" t="s">
        <v>1144</v>
      </c>
      <c r="Q352" s="1" t="s">
        <v>45</v>
      </c>
    </row>
    <row r="353" spans="1:17" ht="15" x14ac:dyDescent="0.25">
      <c r="A353" s="1" t="s">
        <v>1145</v>
      </c>
      <c r="B353" s="1" t="s">
        <v>1142</v>
      </c>
      <c r="C353" s="1" t="s">
        <v>1146</v>
      </c>
      <c r="D353" s="1" t="s">
        <v>20</v>
      </c>
      <c r="E353" s="1" t="s">
        <v>20</v>
      </c>
      <c r="F353" s="1" t="s">
        <v>21</v>
      </c>
      <c r="G353" s="2">
        <v>944950</v>
      </c>
      <c r="H353" s="2">
        <v>1132700</v>
      </c>
      <c r="I353" s="2">
        <v>988020</v>
      </c>
      <c r="J353" s="2">
        <v>841260</v>
      </c>
      <c r="K353" s="2">
        <v>843790</v>
      </c>
      <c r="L353" s="2">
        <v>1487500</v>
      </c>
      <c r="M353" s="2">
        <v>911640</v>
      </c>
      <c r="N353" s="2">
        <v>936940</v>
      </c>
      <c r="O353" s="2">
        <v>1190300</v>
      </c>
      <c r="P353" s="1" t="s">
        <v>45</v>
      </c>
      <c r="Q353" s="1" t="s">
        <v>45</v>
      </c>
    </row>
    <row r="354" spans="1:17" ht="15" x14ac:dyDescent="0.25">
      <c r="A354" s="1" t="s">
        <v>1147</v>
      </c>
      <c r="B354" s="1" t="s">
        <v>1142</v>
      </c>
      <c r="C354" s="1" t="s">
        <v>1148</v>
      </c>
      <c r="D354" s="1" t="s">
        <v>20</v>
      </c>
      <c r="E354" s="1" t="s">
        <v>20</v>
      </c>
      <c r="F354" s="1" t="s">
        <v>21</v>
      </c>
      <c r="G354" s="2">
        <v>1059000</v>
      </c>
      <c r="H354" s="2">
        <v>1010300</v>
      </c>
      <c r="I354" s="2">
        <v>1083200</v>
      </c>
      <c r="J354" s="2">
        <v>1048200</v>
      </c>
      <c r="K354" s="2">
        <v>944400</v>
      </c>
      <c r="L354" s="2">
        <v>1184900</v>
      </c>
      <c r="M354" s="2">
        <v>1092400</v>
      </c>
      <c r="N354" s="2">
        <v>856160</v>
      </c>
      <c r="O354" s="2">
        <v>1058900</v>
      </c>
      <c r="P354" s="1" t="s">
        <v>45</v>
      </c>
      <c r="Q354" s="1" t="s">
        <v>45</v>
      </c>
    </row>
    <row r="355" spans="1:17" ht="15" x14ac:dyDescent="0.25">
      <c r="A355" s="1" t="s">
        <v>1149</v>
      </c>
      <c r="B355" s="1" t="s">
        <v>1142</v>
      </c>
      <c r="C355" s="1" t="s">
        <v>1150</v>
      </c>
      <c r="D355" s="1" t="s">
        <v>20</v>
      </c>
      <c r="E355" s="1" t="s">
        <v>20</v>
      </c>
      <c r="F355" s="1" t="s">
        <v>21</v>
      </c>
      <c r="G355" s="2">
        <v>1278600</v>
      </c>
      <c r="H355" s="2">
        <v>1081400</v>
      </c>
      <c r="I355" s="2">
        <v>944880</v>
      </c>
      <c r="J355" s="2">
        <v>957490</v>
      </c>
      <c r="K355" s="2">
        <v>995790</v>
      </c>
      <c r="L355" s="2">
        <v>1283000</v>
      </c>
      <c r="M355" s="2">
        <v>1020000</v>
      </c>
      <c r="N355" s="2">
        <v>884510</v>
      </c>
      <c r="O355" s="2">
        <v>1192000</v>
      </c>
      <c r="P355" s="1" t="s">
        <v>1151</v>
      </c>
      <c r="Q355" s="1" t="s">
        <v>45</v>
      </c>
    </row>
    <row r="356" spans="1:17" ht="15" x14ac:dyDescent="0.25">
      <c r="A356" s="1" t="s">
        <v>1152</v>
      </c>
      <c r="B356" s="1" t="s">
        <v>1142</v>
      </c>
      <c r="C356" s="1" t="s">
        <v>1153</v>
      </c>
      <c r="D356" s="1" t="s">
        <v>20</v>
      </c>
      <c r="E356" s="1" t="s">
        <v>20</v>
      </c>
      <c r="F356" s="1" t="s">
        <v>21</v>
      </c>
      <c r="G356" s="2">
        <v>220490</v>
      </c>
      <c r="H356" s="2">
        <v>162930</v>
      </c>
      <c r="I356" s="2">
        <v>221080</v>
      </c>
      <c r="J356" s="2">
        <v>210160</v>
      </c>
      <c r="K356" s="2">
        <v>192800</v>
      </c>
      <c r="L356" s="2">
        <v>215010</v>
      </c>
      <c r="M356" s="2">
        <v>189250</v>
      </c>
      <c r="N356" s="2">
        <v>183460</v>
      </c>
      <c r="O356" s="2">
        <v>210480</v>
      </c>
      <c r="P356" s="1" t="s">
        <v>45</v>
      </c>
      <c r="Q356" s="1" t="s">
        <v>45</v>
      </c>
    </row>
    <row r="357" spans="1:17" ht="15" x14ac:dyDescent="0.25">
      <c r="A357" s="1" t="s">
        <v>1154</v>
      </c>
      <c r="B357" s="1" t="s">
        <v>1155</v>
      </c>
      <c r="C357" s="1" t="s">
        <v>1156</v>
      </c>
      <c r="D357" s="1" t="s">
        <v>20</v>
      </c>
      <c r="E357" s="1" t="s">
        <v>20</v>
      </c>
      <c r="F357" s="1" t="s">
        <v>21</v>
      </c>
      <c r="G357" s="2">
        <v>9</v>
      </c>
      <c r="H357" s="2">
        <v>9</v>
      </c>
      <c r="I357" s="2">
        <v>18356</v>
      </c>
      <c r="J357" s="2">
        <v>20897</v>
      </c>
      <c r="K357" s="2">
        <v>11344</v>
      </c>
      <c r="L357" s="2">
        <v>2792.1</v>
      </c>
      <c r="M357" s="2">
        <v>9</v>
      </c>
      <c r="N357" s="2">
        <v>5823.6</v>
      </c>
      <c r="O357" s="2">
        <v>9</v>
      </c>
      <c r="P357" s="1" t="s">
        <v>45</v>
      </c>
      <c r="Q357" s="1" t="s">
        <v>45</v>
      </c>
    </row>
    <row r="358" spans="1:17" ht="15" x14ac:dyDescent="0.25">
      <c r="A358" s="1" t="s">
        <v>1157</v>
      </c>
      <c r="B358" s="1" t="s">
        <v>1158</v>
      </c>
      <c r="C358" s="1" t="s">
        <v>1159</v>
      </c>
      <c r="D358" s="1" t="s">
        <v>351</v>
      </c>
      <c r="E358" s="1" t="s">
        <v>520</v>
      </c>
      <c r="F358" s="1" t="s">
        <v>21</v>
      </c>
      <c r="G358" s="2">
        <v>242630</v>
      </c>
      <c r="H358" s="2">
        <v>237050</v>
      </c>
      <c r="I358" s="2">
        <v>249790</v>
      </c>
      <c r="J358" s="2">
        <v>269900</v>
      </c>
      <c r="K358" s="2">
        <v>241040</v>
      </c>
      <c r="L358" s="2">
        <v>307720</v>
      </c>
      <c r="M358" s="2">
        <v>380640</v>
      </c>
      <c r="N358" s="2">
        <v>226250</v>
      </c>
      <c r="O358" s="2">
        <v>350450</v>
      </c>
      <c r="P358" s="1" t="s">
        <v>1160</v>
      </c>
      <c r="Q358" s="1" t="s">
        <v>45</v>
      </c>
    </row>
    <row r="359" spans="1:17" ht="15" x14ac:dyDescent="0.25">
      <c r="A359" s="1" t="s">
        <v>1161</v>
      </c>
      <c r="B359" s="1" t="s">
        <v>1162</v>
      </c>
      <c r="C359" s="1" t="s">
        <v>1163</v>
      </c>
      <c r="D359" s="1" t="s">
        <v>402</v>
      </c>
      <c r="E359" s="1" t="s">
        <v>434</v>
      </c>
      <c r="F359" s="1" t="s">
        <v>21</v>
      </c>
      <c r="G359" s="2">
        <v>34082</v>
      </c>
      <c r="H359" s="2">
        <v>21511</v>
      </c>
      <c r="I359" s="2">
        <v>34674</v>
      </c>
      <c r="J359" s="2">
        <v>49818</v>
      </c>
      <c r="K359" s="2">
        <v>42235</v>
      </c>
      <c r="L359" s="2">
        <v>51857</v>
      </c>
      <c r="M359" s="2">
        <v>61610</v>
      </c>
      <c r="N359" s="2">
        <v>35132</v>
      </c>
      <c r="O359" s="2">
        <v>53985</v>
      </c>
      <c r="P359" s="1" t="s">
        <v>45</v>
      </c>
      <c r="Q359" s="1" t="s">
        <v>45</v>
      </c>
    </row>
    <row r="360" spans="1:17" ht="15" x14ac:dyDescent="0.25">
      <c r="A360" s="1" t="s">
        <v>1164</v>
      </c>
      <c r="B360" s="1" t="s">
        <v>1165</v>
      </c>
      <c r="C360" s="1" t="s">
        <v>1166</v>
      </c>
      <c r="D360" s="1" t="s">
        <v>351</v>
      </c>
      <c r="E360" s="1" t="s">
        <v>520</v>
      </c>
      <c r="F360" s="1" t="s">
        <v>21</v>
      </c>
      <c r="G360" s="2">
        <v>259780</v>
      </c>
      <c r="H360" s="2">
        <v>179530</v>
      </c>
      <c r="I360" s="2">
        <v>160210</v>
      </c>
      <c r="J360" s="2">
        <v>185690</v>
      </c>
      <c r="K360" s="2">
        <v>122670</v>
      </c>
      <c r="L360" s="2">
        <v>295710</v>
      </c>
      <c r="M360" s="2">
        <v>248660</v>
      </c>
      <c r="N360" s="2">
        <v>171700</v>
      </c>
      <c r="O360" s="2">
        <v>303890</v>
      </c>
      <c r="P360" s="1" t="s">
        <v>45</v>
      </c>
      <c r="Q360" s="1" t="s">
        <v>45</v>
      </c>
    </row>
    <row r="361" spans="1:17" ht="15" x14ac:dyDescent="0.25">
      <c r="A361" s="1" t="s">
        <v>1167</v>
      </c>
      <c r="B361" s="1" t="s">
        <v>1165</v>
      </c>
      <c r="C361" s="1" t="s">
        <v>1168</v>
      </c>
      <c r="D361" s="1" t="s">
        <v>351</v>
      </c>
      <c r="E361" s="1" t="s">
        <v>520</v>
      </c>
      <c r="F361" s="1" t="s">
        <v>21</v>
      </c>
      <c r="G361" s="2">
        <v>174950</v>
      </c>
      <c r="H361" s="2">
        <v>181840</v>
      </c>
      <c r="I361" s="2">
        <v>207180</v>
      </c>
      <c r="J361" s="2">
        <v>190400</v>
      </c>
      <c r="K361" s="2">
        <v>118390</v>
      </c>
      <c r="L361" s="2">
        <v>265510</v>
      </c>
      <c r="M361" s="2">
        <v>239830</v>
      </c>
      <c r="N361" s="2">
        <v>178550</v>
      </c>
      <c r="O361" s="2">
        <v>277370</v>
      </c>
      <c r="P361" s="1" t="s">
        <v>45</v>
      </c>
      <c r="Q361" s="1" t="s">
        <v>45</v>
      </c>
    </row>
    <row r="362" spans="1:17" ht="15" x14ac:dyDescent="0.25">
      <c r="A362" s="1" t="s">
        <v>1169</v>
      </c>
      <c r="B362" s="1" t="s">
        <v>1170</v>
      </c>
      <c r="C362" s="1" t="s">
        <v>1171</v>
      </c>
      <c r="D362" s="1" t="s">
        <v>351</v>
      </c>
      <c r="E362" s="1" t="s">
        <v>520</v>
      </c>
      <c r="F362" s="1" t="s">
        <v>21</v>
      </c>
      <c r="G362" s="2">
        <v>52138</v>
      </c>
      <c r="H362" s="2">
        <v>55144</v>
      </c>
      <c r="I362" s="2">
        <v>34404</v>
      </c>
      <c r="J362" s="2">
        <v>67117</v>
      </c>
      <c r="K362" s="2">
        <v>54557</v>
      </c>
      <c r="L362" s="2">
        <v>43038</v>
      </c>
      <c r="M362" s="2">
        <v>28658</v>
      </c>
      <c r="N362" s="2">
        <v>55599</v>
      </c>
      <c r="O362" s="2">
        <v>40707</v>
      </c>
      <c r="P362" s="1" t="s">
        <v>45</v>
      </c>
      <c r="Q362" s="1" t="s">
        <v>45</v>
      </c>
    </row>
    <row r="363" spans="1:17" ht="15" x14ac:dyDescent="0.25">
      <c r="A363" s="1" t="s">
        <v>1172</v>
      </c>
      <c r="B363" s="1" t="s">
        <v>1173</v>
      </c>
      <c r="C363" s="1" t="s">
        <v>1174</v>
      </c>
      <c r="D363" s="1" t="s">
        <v>351</v>
      </c>
      <c r="E363" s="1" t="s">
        <v>520</v>
      </c>
      <c r="F363" s="1" t="s">
        <v>21</v>
      </c>
      <c r="G363" s="2">
        <v>52629</v>
      </c>
      <c r="H363" s="2">
        <v>31644</v>
      </c>
      <c r="I363" s="2">
        <v>21456</v>
      </c>
      <c r="J363" s="2">
        <v>30238</v>
      </c>
      <c r="K363" s="2">
        <v>18783</v>
      </c>
      <c r="L363" s="2">
        <v>19916</v>
      </c>
      <c r="M363" s="2">
        <v>8843</v>
      </c>
      <c r="N363" s="2">
        <v>25032</v>
      </c>
      <c r="O363" s="2">
        <v>14906</v>
      </c>
      <c r="P363" s="1" t="s">
        <v>45</v>
      </c>
      <c r="Q363" s="1" t="s">
        <v>45</v>
      </c>
    </row>
    <row r="364" spans="1:17" ht="15" x14ac:dyDescent="0.25">
      <c r="A364" s="1" t="s">
        <v>1175</v>
      </c>
      <c r="B364" s="1" t="s">
        <v>1176</v>
      </c>
      <c r="C364" s="1" t="s">
        <v>1177</v>
      </c>
      <c r="D364" s="1" t="s">
        <v>20</v>
      </c>
      <c r="E364" s="1" t="s">
        <v>20</v>
      </c>
      <c r="F364" s="1" t="s">
        <v>21</v>
      </c>
      <c r="G364" s="2">
        <v>11520</v>
      </c>
      <c r="H364" s="2">
        <v>6327.8</v>
      </c>
      <c r="I364" s="2">
        <v>3991.9</v>
      </c>
      <c r="J364" s="2">
        <v>5658.6</v>
      </c>
      <c r="K364" s="2">
        <v>4784.8999999999996</v>
      </c>
      <c r="L364" s="2">
        <v>5415.8</v>
      </c>
      <c r="M364" s="2">
        <v>2231.9</v>
      </c>
      <c r="N364" s="2">
        <v>6020.5</v>
      </c>
      <c r="O364" s="2">
        <v>3286.8</v>
      </c>
      <c r="P364" s="1" t="s">
        <v>45</v>
      </c>
      <c r="Q364" s="1" t="s">
        <v>45</v>
      </c>
    </row>
    <row r="365" spans="1:17" ht="15" x14ac:dyDescent="0.25">
      <c r="A365" s="1" t="s">
        <v>1178</v>
      </c>
      <c r="B365" s="1" t="s">
        <v>1176</v>
      </c>
      <c r="C365" s="1" t="s">
        <v>1179</v>
      </c>
      <c r="D365" s="1" t="s">
        <v>20</v>
      </c>
      <c r="E365" s="1" t="s">
        <v>20</v>
      </c>
      <c r="F365" s="1" t="s">
        <v>21</v>
      </c>
      <c r="G365" s="2">
        <v>7006.3</v>
      </c>
      <c r="H365" s="2">
        <v>8353.5</v>
      </c>
      <c r="I365" s="2">
        <v>4053.5</v>
      </c>
      <c r="J365" s="2">
        <v>6806.7</v>
      </c>
      <c r="K365" s="2">
        <v>4129.3999999999996</v>
      </c>
      <c r="L365" s="2">
        <v>5413.1</v>
      </c>
      <c r="M365" s="2">
        <v>5220.8999999999996</v>
      </c>
      <c r="N365" s="2">
        <v>6163.4</v>
      </c>
      <c r="O365" s="2">
        <v>4522.6000000000004</v>
      </c>
      <c r="P365" s="1" t="s">
        <v>45</v>
      </c>
      <c r="Q365" s="1" t="s">
        <v>45</v>
      </c>
    </row>
    <row r="366" spans="1:17" ht="15" x14ac:dyDescent="0.25">
      <c r="A366" s="1" t="s">
        <v>1180</v>
      </c>
      <c r="B366" s="1" t="s">
        <v>1181</v>
      </c>
      <c r="C366" s="1" t="s">
        <v>1182</v>
      </c>
      <c r="D366" s="1" t="s">
        <v>351</v>
      </c>
      <c r="E366" s="1" t="s">
        <v>520</v>
      </c>
      <c r="F366" s="1" t="s">
        <v>21</v>
      </c>
      <c r="G366" s="2">
        <v>50078</v>
      </c>
      <c r="H366" s="2">
        <v>83844</v>
      </c>
      <c r="I366" s="2">
        <v>66613</v>
      </c>
      <c r="J366" s="2">
        <v>53560</v>
      </c>
      <c r="K366" s="2">
        <v>68390</v>
      </c>
      <c r="L366" s="2">
        <v>72303</v>
      </c>
      <c r="M366" s="2">
        <v>75688</v>
      </c>
      <c r="N366" s="2">
        <v>67880</v>
      </c>
      <c r="O366" s="2">
        <v>46026</v>
      </c>
      <c r="P366" s="1" t="s">
        <v>45</v>
      </c>
      <c r="Q366" s="1" t="s">
        <v>45</v>
      </c>
    </row>
    <row r="367" spans="1:17" ht="15" x14ac:dyDescent="0.25">
      <c r="A367" s="1" t="s">
        <v>1183</v>
      </c>
      <c r="B367" s="1" t="s">
        <v>1184</v>
      </c>
      <c r="C367" s="1" t="s">
        <v>1185</v>
      </c>
      <c r="D367" s="1" t="s">
        <v>402</v>
      </c>
      <c r="E367" s="1" t="s">
        <v>833</v>
      </c>
      <c r="F367" s="1" t="s">
        <v>21</v>
      </c>
      <c r="G367" s="2">
        <v>17082</v>
      </c>
      <c r="H367" s="2">
        <v>17342</v>
      </c>
      <c r="I367" s="2">
        <v>18244</v>
      </c>
      <c r="J367" s="2">
        <v>8893.5</v>
      </c>
      <c r="K367" s="2">
        <v>18957</v>
      </c>
      <c r="L367" s="2">
        <v>14923</v>
      </c>
      <c r="M367" s="2">
        <v>20874</v>
      </c>
      <c r="N367" s="2">
        <v>20944</v>
      </c>
      <c r="O367" s="2">
        <v>15590</v>
      </c>
      <c r="P367" s="1" t="s">
        <v>1186</v>
      </c>
      <c r="Q367" s="1" t="s">
        <v>45</v>
      </c>
    </row>
    <row r="368" spans="1:17" ht="15" x14ac:dyDescent="0.25">
      <c r="A368" s="1" t="s">
        <v>1187</v>
      </c>
      <c r="B368" s="1" t="s">
        <v>1184</v>
      </c>
      <c r="C368" s="1" t="s">
        <v>1188</v>
      </c>
      <c r="D368" s="1" t="s">
        <v>402</v>
      </c>
      <c r="E368" s="1" t="s">
        <v>434</v>
      </c>
      <c r="F368" s="1" t="s">
        <v>21</v>
      </c>
      <c r="G368" s="2">
        <v>226750</v>
      </c>
      <c r="H368" s="2">
        <v>276210</v>
      </c>
      <c r="I368" s="2">
        <v>258770</v>
      </c>
      <c r="J368" s="2">
        <v>263010</v>
      </c>
      <c r="K368" s="2">
        <v>344160</v>
      </c>
      <c r="L368" s="2">
        <v>412760</v>
      </c>
      <c r="M368" s="2">
        <v>343010</v>
      </c>
      <c r="N368" s="2">
        <v>327000</v>
      </c>
      <c r="O368" s="2">
        <v>430740</v>
      </c>
      <c r="P368" s="1" t="s">
        <v>45</v>
      </c>
      <c r="Q368" s="1" t="s">
        <v>45</v>
      </c>
    </row>
    <row r="369" spans="1:17" ht="15" x14ac:dyDescent="0.25">
      <c r="A369" s="1" t="s">
        <v>1189</v>
      </c>
      <c r="B369" s="1" t="s">
        <v>1184</v>
      </c>
      <c r="C369" s="1" t="s">
        <v>1190</v>
      </c>
      <c r="D369" s="1" t="s">
        <v>402</v>
      </c>
      <c r="E369" s="1" t="s">
        <v>515</v>
      </c>
      <c r="F369" s="1" t="s">
        <v>21</v>
      </c>
      <c r="G369" s="2">
        <v>25636</v>
      </c>
      <c r="H369" s="2">
        <v>29808</v>
      </c>
      <c r="I369" s="2">
        <v>24391</v>
      </c>
      <c r="J369" s="2">
        <v>21138</v>
      </c>
      <c r="K369" s="2">
        <v>23954</v>
      </c>
      <c r="L369" s="2">
        <v>24948</v>
      </c>
      <c r="M369" s="2">
        <v>16904</v>
      </c>
      <c r="N369" s="2">
        <v>25894</v>
      </c>
      <c r="O369" s="2">
        <v>16350</v>
      </c>
      <c r="P369" s="1" t="s">
        <v>45</v>
      </c>
      <c r="Q369" s="1" t="s">
        <v>45</v>
      </c>
    </row>
    <row r="370" spans="1:17" ht="15" x14ac:dyDescent="0.25">
      <c r="A370" s="1" t="s">
        <v>1191</v>
      </c>
      <c r="B370" s="1" t="s">
        <v>1184</v>
      </c>
      <c r="C370" s="1" t="s">
        <v>1192</v>
      </c>
      <c r="D370" s="1" t="s">
        <v>402</v>
      </c>
      <c r="E370" s="1" t="s">
        <v>833</v>
      </c>
      <c r="F370" s="1" t="s">
        <v>21</v>
      </c>
      <c r="G370" s="2">
        <v>2773400</v>
      </c>
      <c r="H370" s="2">
        <v>2742300</v>
      </c>
      <c r="I370" s="2">
        <v>1934200</v>
      </c>
      <c r="J370" s="2">
        <v>1901000</v>
      </c>
      <c r="K370" s="2">
        <v>1909400</v>
      </c>
      <c r="L370" s="2">
        <v>3201900</v>
      </c>
      <c r="M370" s="2">
        <v>2394200</v>
      </c>
      <c r="N370" s="2">
        <v>1975200</v>
      </c>
      <c r="O370" s="2">
        <v>2739600</v>
      </c>
      <c r="P370" s="1" t="s">
        <v>45</v>
      </c>
      <c r="Q370" s="1" t="s">
        <v>45</v>
      </c>
    </row>
    <row r="371" spans="1:17" ht="15" x14ac:dyDescent="0.25">
      <c r="A371" s="1" t="s">
        <v>1193</v>
      </c>
      <c r="B371" s="1" t="s">
        <v>1184</v>
      </c>
      <c r="C371" s="1" t="s">
        <v>1194</v>
      </c>
      <c r="D371" s="1" t="s">
        <v>402</v>
      </c>
      <c r="E371" s="1" t="s">
        <v>833</v>
      </c>
      <c r="F371" s="1" t="s">
        <v>21</v>
      </c>
      <c r="G371" s="2">
        <v>2082800</v>
      </c>
      <c r="H371" s="2">
        <v>2092900</v>
      </c>
      <c r="I371" s="2">
        <v>1354700</v>
      </c>
      <c r="J371" s="2">
        <v>1536600</v>
      </c>
      <c r="K371" s="2">
        <v>1474200</v>
      </c>
      <c r="L371" s="2">
        <v>2207000</v>
      </c>
      <c r="M371" s="2">
        <v>1905000</v>
      </c>
      <c r="N371" s="2">
        <v>1936900</v>
      </c>
      <c r="O371" s="2">
        <v>2327100</v>
      </c>
      <c r="P371" s="1" t="s">
        <v>45</v>
      </c>
      <c r="Q371" s="1" t="s">
        <v>45</v>
      </c>
    </row>
    <row r="372" spans="1:17" ht="15" x14ac:dyDescent="0.25">
      <c r="A372" s="1" t="s">
        <v>1195</v>
      </c>
      <c r="B372" s="1" t="s">
        <v>1184</v>
      </c>
      <c r="C372" s="1" t="s">
        <v>1196</v>
      </c>
      <c r="D372" s="1" t="s">
        <v>402</v>
      </c>
      <c r="E372" s="1" t="s">
        <v>833</v>
      </c>
      <c r="F372" s="1" t="s">
        <v>21</v>
      </c>
      <c r="G372" s="2">
        <v>1083600</v>
      </c>
      <c r="H372" s="2">
        <v>857990</v>
      </c>
      <c r="I372" s="2">
        <v>743470</v>
      </c>
      <c r="J372" s="2">
        <v>725820</v>
      </c>
      <c r="K372" s="2">
        <v>759200</v>
      </c>
      <c r="L372" s="2">
        <v>1166400</v>
      </c>
      <c r="M372" s="2">
        <v>977220</v>
      </c>
      <c r="N372" s="2">
        <v>805020</v>
      </c>
      <c r="O372" s="2">
        <v>1177900</v>
      </c>
      <c r="P372" s="1" t="s">
        <v>45</v>
      </c>
      <c r="Q372" s="1" t="s">
        <v>45</v>
      </c>
    </row>
    <row r="373" spans="1:17" ht="15" x14ac:dyDescent="0.25">
      <c r="A373" s="1" t="s">
        <v>1197</v>
      </c>
      <c r="B373" s="1" t="s">
        <v>1184</v>
      </c>
      <c r="C373" s="1" t="s">
        <v>1198</v>
      </c>
      <c r="D373" s="1" t="s">
        <v>402</v>
      </c>
      <c r="E373" s="1" t="s">
        <v>833</v>
      </c>
      <c r="F373" s="1" t="s">
        <v>21</v>
      </c>
      <c r="G373" s="2">
        <v>953460</v>
      </c>
      <c r="H373" s="2">
        <v>918860</v>
      </c>
      <c r="I373" s="2">
        <v>667890</v>
      </c>
      <c r="J373" s="2">
        <v>692240</v>
      </c>
      <c r="K373" s="2">
        <v>743280</v>
      </c>
      <c r="L373" s="2">
        <v>1259500</v>
      </c>
      <c r="M373" s="2">
        <v>799810</v>
      </c>
      <c r="N373" s="2">
        <v>699940</v>
      </c>
      <c r="O373" s="2">
        <v>1358500</v>
      </c>
      <c r="P373" s="1" t="s">
        <v>45</v>
      </c>
      <c r="Q373" s="1" t="s">
        <v>45</v>
      </c>
    </row>
    <row r="374" spans="1:17" ht="15" x14ac:dyDescent="0.25">
      <c r="A374" s="1" t="s">
        <v>1199</v>
      </c>
      <c r="B374" s="1" t="s">
        <v>1184</v>
      </c>
      <c r="C374" s="1" t="s">
        <v>1200</v>
      </c>
      <c r="D374" s="1" t="s">
        <v>402</v>
      </c>
      <c r="E374" s="1" t="s">
        <v>833</v>
      </c>
      <c r="F374" s="1" t="s">
        <v>21</v>
      </c>
      <c r="G374" s="2">
        <v>53318</v>
      </c>
      <c r="H374" s="2">
        <v>39931</v>
      </c>
      <c r="I374" s="2">
        <v>29318</v>
      </c>
      <c r="J374" s="2">
        <v>26661</v>
      </c>
      <c r="K374" s="2">
        <v>31414</v>
      </c>
      <c r="L374" s="2">
        <v>50003</v>
      </c>
      <c r="M374" s="2">
        <v>40643</v>
      </c>
      <c r="N374" s="2">
        <v>28586</v>
      </c>
      <c r="O374" s="2">
        <v>51277</v>
      </c>
      <c r="P374" s="1" t="s">
        <v>45</v>
      </c>
      <c r="Q374" s="1" t="s">
        <v>45</v>
      </c>
    </row>
    <row r="375" spans="1:17" ht="15" x14ac:dyDescent="0.25">
      <c r="A375" s="1" t="s">
        <v>1201</v>
      </c>
      <c r="B375" s="1" t="s">
        <v>1184</v>
      </c>
      <c r="C375" s="1" t="s">
        <v>1202</v>
      </c>
      <c r="D375" s="1" t="s">
        <v>402</v>
      </c>
      <c r="E375" s="1" t="s">
        <v>863</v>
      </c>
      <c r="F375" s="1" t="s">
        <v>21</v>
      </c>
      <c r="G375" s="2">
        <v>2736200</v>
      </c>
      <c r="H375" s="2">
        <v>2273500</v>
      </c>
      <c r="I375" s="2">
        <v>1701400</v>
      </c>
      <c r="J375" s="2">
        <v>1875600</v>
      </c>
      <c r="K375" s="2">
        <v>1847800</v>
      </c>
      <c r="L375" s="2">
        <v>3049900</v>
      </c>
      <c r="M375" s="2">
        <v>2343200</v>
      </c>
      <c r="N375" s="2">
        <v>2544900</v>
      </c>
      <c r="O375" s="2">
        <v>2400400</v>
      </c>
      <c r="P375" s="1" t="s">
        <v>45</v>
      </c>
      <c r="Q375" s="1" t="s">
        <v>45</v>
      </c>
    </row>
    <row r="376" spans="1:17" ht="15" x14ac:dyDescent="0.25">
      <c r="A376" s="1" t="s">
        <v>1203</v>
      </c>
      <c r="B376" s="1" t="s">
        <v>1204</v>
      </c>
      <c r="C376" s="1" t="s">
        <v>1205</v>
      </c>
      <c r="D376" s="1" t="s">
        <v>402</v>
      </c>
      <c r="E376" s="1" t="s">
        <v>833</v>
      </c>
      <c r="F376" s="1" t="s">
        <v>21</v>
      </c>
      <c r="G376" s="2">
        <v>2220700</v>
      </c>
      <c r="H376" s="2">
        <v>2365700</v>
      </c>
      <c r="I376" s="2">
        <v>2166000</v>
      </c>
      <c r="J376" s="2">
        <v>2188200</v>
      </c>
      <c r="K376" s="2">
        <v>2260100</v>
      </c>
      <c r="L376" s="2">
        <v>2414300</v>
      </c>
      <c r="M376" s="2">
        <v>2313500</v>
      </c>
      <c r="N376" s="2">
        <v>2211200</v>
      </c>
      <c r="O376" s="2">
        <v>2622300</v>
      </c>
      <c r="P376" s="1" t="s">
        <v>45</v>
      </c>
      <c r="Q376" s="1" t="s">
        <v>45</v>
      </c>
    </row>
    <row r="377" spans="1:17" ht="15" x14ac:dyDescent="0.25">
      <c r="A377" s="1" t="s">
        <v>1206</v>
      </c>
      <c r="B377" s="1" t="s">
        <v>1207</v>
      </c>
      <c r="C377" s="1" t="s">
        <v>1208</v>
      </c>
      <c r="D377" s="1" t="s">
        <v>281</v>
      </c>
      <c r="E377" s="1" t="s">
        <v>1209</v>
      </c>
      <c r="F377" s="1" t="s">
        <v>21</v>
      </c>
      <c r="G377" s="2">
        <v>594390</v>
      </c>
      <c r="H377" s="2">
        <v>485660</v>
      </c>
      <c r="I377" s="2">
        <v>668350</v>
      </c>
      <c r="J377" s="2">
        <v>1285500</v>
      </c>
      <c r="K377" s="2">
        <v>701220</v>
      </c>
      <c r="L377" s="2">
        <v>165390</v>
      </c>
      <c r="M377" s="2">
        <v>202360</v>
      </c>
      <c r="N377" s="2">
        <v>504220</v>
      </c>
      <c r="O377" s="2">
        <v>189420</v>
      </c>
      <c r="P377" s="1" t="s">
        <v>1210</v>
      </c>
      <c r="Q377" s="1" t="s">
        <v>45</v>
      </c>
    </row>
    <row r="378" spans="1:17" ht="15" x14ac:dyDescent="0.25">
      <c r="A378" s="1" t="s">
        <v>1211</v>
      </c>
      <c r="B378" s="1" t="s">
        <v>1207</v>
      </c>
      <c r="C378" s="1" t="s">
        <v>1212</v>
      </c>
      <c r="D378" s="1" t="s">
        <v>281</v>
      </c>
      <c r="E378" s="1" t="s">
        <v>1209</v>
      </c>
      <c r="F378" s="1" t="s">
        <v>21</v>
      </c>
      <c r="G378" s="2">
        <v>49550</v>
      </c>
      <c r="H378" s="2">
        <v>33270</v>
      </c>
      <c r="I378" s="2">
        <v>58294</v>
      </c>
      <c r="J378" s="2">
        <v>85622</v>
      </c>
      <c r="K378" s="2">
        <v>48176</v>
      </c>
      <c r="L378" s="2">
        <v>13376</v>
      </c>
      <c r="M378" s="2">
        <v>17503</v>
      </c>
      <c r="N378" s="2">
        <v>51900</v>
      </c>
      <c r="O378" s="2">
        <v>19235</v>
      </c>
      <c r="P378" s="1" t="s">
        <v>1213</v>
      </c>
      <c r="Q378" s="1" t="s">
        <v>45</v>
      </c>
    </row>
    <row r="379" spans="1:17" ht="15" x14ac:dyDescent="0.25">
      <c r="A379" s="1" t="s">
        <v>1214</v>
      </c>
      <c r="B379" s="1" t="s">
        <v>1207</v>
      </c>
      <c r="C379" s="1" t="s">
        <v>1215</v>
      </c>
      <c r="D379" s="1" t="s">
        <v>281</v>
      </c>
      <c r="E379" s="1" t="s">
        <v>1209</v>
      </c>
      <c r="F379" s="1" t="s">
        <v>21</v>
      </c>
      <c r="G379" s="2">
        <v>796250</v>
      </c>
      <c r="H379" s="2">
        <v>834970</v>
      </c>
      <c r="I379" s="2">
        <v>221340</v>
      </c>
      <c r="J379" s="2">
        <v>1104000</v>
      </c>
      <c r="K379" s="2">
        <v>375660</v>
      </c>
      <c r="L379" s="2">
        <v>92968</v>
      </c>
      <c r="M379" s="2">
        <v>232820</v>
      </c>
      <c r="N379" s="2">
        <v>811150</v>
      </c>
      <c r="O379" s="2">
        <v>153320</v>
      </c>
      <c r="P379" s="1" t="s">
        <v>45</v>
      </c>
      <c r="Q379" s="1" t="s">
        <v>45</v>
      </c>
    </row>
    <row r="380" spans="1:17" ht="15" x14ac:dyDescent="0.25">
      <c r="A380" s="1" t="s">
        <v>1216</v>
      </c>
      <c r="B380" s="1" t="s">
        <v>1207</v>
      </c>
      <c r="C380" s="1" t="s">
        <v>1217</v>
      </c>
      <c r="D380" s="1" t="s">
        <v>281</v>
      </c>
      <c r="E380" s="1" t="s">
        <v>1209</v>
      </c>
      <c r="F380" s="1" t="s">
        <v>21</v>
      </c>
      <c r="G380" s="2">
        <v>842680</v>
      </c>
      <c r="H380" s="2">
        <v>942740</v>
      </c>
      <c r="I380" s="2">
        <v>282090</v>
      </c>
      <c r="J380" s="2">
        <v>1182100</v>
      </c>
      <c r="K380" s="2">
        <v>497560</v>
      </c>
      <c r="L380" s="2">
        <v>125350</v>
      </c>
      <c r="M380" s="2">
        <v>261010</v>
      </c>
      <c r="N380" s="2">
        <v>1032400</v>
      </c>
      <c r="O380" s="2">
        <v>197480</v>
      </c>
      <c r="P380" s="1" t="s">
        <v>45</v>
      </c>
      <c r="Q380" s="1" t="s">
        <v>45</v>
      </c>
    </row>
    <row r="381" spans="1:17" ht="15" x14ac:dyDescent="0.25">
      <c r="A381" s="1" t="s">
        <v>1218</v>
      </c>
      <c r="B381" s="1" t="s">
        <v>1219</v>
      </c>
      <c r="C381" s="1" t="s">
        <v>1220</v>
      </c>
      <c r="D381" s="1" t="s">
        <v>402</v>
      </c>
      <c r="E381" s="1" t="s">
        <v>833</v>
      </c>
      <c r="F381" s="1" t="s">
        <v>21</v>
      </c>
      <c r="G381" s="2">
        <v>5928100</v>
      </c>
      <c r="H381" s="2">
        <v>5678700</v>
      </c>
      <c r="I381" s="2">
        <v>4861700</v>
      </c>
      <c r="J381" s="2">
        <v>3710400</v>
      </c>
      <c r="K381" s="2">
        <v>4846500</v>
      </c>
      <c r="L381" s="2">
        <v>9271800</v>
      </c>
      <c r="M381" s="2">
        <v>7039400</v>
      </c>
      <c r="N381" s="2">
        <v>6108200</v>
      </c>
      <c r="O381" s="2">
        <v>8955800</v>
      </c>
      <c r="P381" s="1" t="s">
        <v>45</v>
      </c>
      <c r="Q381" s="1" t="s">
        <v>45</v>
      </c>
    </row>
    <row r="382" spans="1:17" ht="15" x14ac:dyDescent="0.25">
      <c r="A382" s="1" t="s">
        <v>1221</v>
      </c>
      <c r="B382" s="1" t="s">
        <v>1219</v>
      </c>
      <c r="C382" s="1" t="s">
        <v>1222</v>
      </c>
      <c r="D382" s="1" t="s">
        <v>402</v>
      </c>
      <c r="E382" s="1" t="s">
        <v>833</v>
      </c>
      <c r="F382" s="1" t="s">
        <v>21</v>
      </c>
      <c r="G382" s="2">
        <v>21159000</v>
      </c>
      <c r="H382" s="2">
        <v>19121000</v>
      </c>
      <c r="I382" s="2">
        <v>19563000</v>
      </c>
      <c r="J382" s="2">
        <v>18489000</v>
      </c>
      <c r="K382" s="2">
        <v>19540000</v>
      </c>
      <c r="L382" s="2">
        <v>22356000</v>
      </c>
      <c r="M382" s="2">
        <v>20587000</v>
      </c>
      <c r="N382" s="2">
        <v>20134000</v>
      </c>
      <c r="O382" s="2">
        <v>22194000</v>
      </c>
      <c r="P382" s="1" t="s">
        <v>45</v>
      </c>
      <c r="Q382" s="1" t="s">
        <v>45</v>
      </c>
    </row>
    <row r="383" spans="1:17" ht="15" x14ac:dyDescent="0.25">
      <c r="A383" s="1" t="s">
        <v>1223</v>
      </c>
      <c r="B383" s="1" t="s">
        <v>1219</v>
      </c>
      <c r="C383" s="1" t="s">
        <v>1224</v>
      </c>
      <c r="D383" s="1" t="s">
        <v>402</v>
      </c>
      <c r="E383" s="1" t="s">
        <v>434</v>
      </c>
      <c r="F383" s="1" t="s">
        <v>21</v>
      </c>
      <c r="G383" s="2">
        <v>1448000</v>
      </c>
      <c r="H383" s="2">
        <v>1517900</v>
      </c>
      <c r="I383" s="2">
        <v>1591400</v>
      </c>
      <c r="J383" s="2">
        <v>1646000</v>
      </c>
      <c r="K383" s="2">
        <v>1576500</v>
      </c>
      <c r="L383" s="2">
        <v>2774400</v>
      </c>
      <c r="M383" s="2">
        <v>2097000</v>
      </c>
      <c r="N383" s="2">
        <v>1334000</v>
      </c>
      <c r="O383" s="2">
        <v>2620900</v>
      </c>
      <c r="P383" s="1" t="s">
        <v>1225</v>
      </c>
      <c r="Q383" s="1" t="s">
        <v>854</v>
      </c>
    </row>
    <row r="384" spans="1:17" ht="15" x14ac:dyDescent="0.25">
      <c r="A384" s="1" t="s">
        <v>1226</v>
      </c>
      <c r="B384" s="1" t="s">
        <v>1219</v>
      </c>
      <c r="C384" s="1" t="s">
        <v>1227</v>
      </c>
      <c r="D384" s="1" t="s">
        <v>402</v>
      </c>
      <c r="E384" s="1" t="s">
        <v>833</v>
      </c>
      <c r="F384" s="1" t="s">
        <v>34</v>
      </c>
      <c r="G384" s="2">
        <v>8456000</v>
      </c>
      <c r="H384" s="2">
        <v>7890300</v>
      </c>
      <c r="I384" s="2">
        <v>7484700</v>
      </c>
      <c r="J384" s="2">
        <v>7679900</v>
      </c>
      <c r="K384" s="2">
        <v>7769200</v>
      </c>
      <c r="L384" s="2">
        <v>8814700</v>
      </c>
      <c r="M384" s="2">
        <v>9042800</v>
      </c>
      <c r="N384" s="2">
        <v>8754300</v>
      </c>
      <c r="O384" s="2">
        <v>9031300</v>
      </c>
      <c r="P384" s="1" t="s">
        <v>1228</v>
      </c>
      <c r="Q384" s="1" t="s">
        <v>854</v>
      </c>
    </row>
    <row r="385" spans="1:17" ht="15" x14ac:dyDescent="0.25">
      <c r="A385" s="1" t="s">
        <v>1229</v>
      </c>
      <c r="B385" s="1" t="s">
        <v>1230</v>
      </c>
      <c r="C385" s="1" t="s">
        <v>1231</v>
      </c>
      <c r="D385" s="1" t="s">
        <v>402</v>
      </c>
      <c r="E385" s="1" t="s">
        <v>833</v>
      </c>
      <c r="F385" s="1" t="s">
        <v>21</v>
      </c>
      <c r="G385" s="2">
        <v>581030</v>
      </c>
      <c r="H385" s="2">
        <v>551950</v>
      </c>
      <c r="I385" s="2">
        <v>501880</v>
      </c>
      <c r="J385" s="2">
        <v>582090</v>
      </c>
      <c r="K385" s="2">
        <v>628640</v>
      </c>
      <c r="L385" s="2">
        <v>805420</v>
      </c>
      <c r="M385" s="2">
        <v>611520</v>
      </c>
      <c r="N385" s="2">
        <v>564300</v>
      </c>
      <c r="O385" s="2">
        <v>649120</v>
      </c>
      <c r="P385" s="1" t="s">
        <v>45</v>
      </c>
      <c r="Q385" s="1" t="s">
        <v>45</v>
      </c>
    </row>
    <row r="386" spans="1:17" ht="15" x14ac:dyDescent="0.25">
      <c r="A386" s="1" t="s">
        <v>1232</v>
      </c>
      <c r="B386" s="1" t="s">
        <v>1230</v>
      </c>
      <c r="C386" s="1" t="s">
        <v>1233</v>
      </c>
      <c r="D386" s="1" t="s">
        <v>402</v>
      </c>
      <c r="E386" s="1" t="s">
        <v>833</v>
      </c>
      <c r="F386" s="1" t="s">
        <v>21</v>
      </c>
      <c r="G386" s="2">
        <v>302570</v>
      </c>
      <c r="H386" s="2">
        <v>271800</v>
      </c>
      <c r="I386" s="2">
        <v>225810</v>
      </c>
      <c r="J386" s="2">
        <v>239610</v>
      </c>
      <c r="K386" s="2">
        <v>259030</v>
      </c>
      <c r="L386" s="2">
        <v>474970</v>
      </c>
      <c r="M386" s="2">
        <v>378160</v>
      </c>
      <c r="N386" s="2">
        <v>297770</v>
      </c>
      <c r="O386" s="2">
        <v>475800</v>
      </c>
      <c r="P386" s="1" t="s">
        <v>45</v>
      </c>
      <c r="Q386" s="1" t="s">
        <v>45</v>
      </c>
    </row>
    <row r="387" spans="1:17" ht="15" x14ac:dyDescent="0.25">
      <c r="A387" s="1" t="s">
        <v>1234</v>
      </c>
      <c r="B387" s="1" t="s">
        <v>1230</v>
      </c>
      <c r="C387" s="1" t="s">
        <v>1235</v>
      </c>
      <c r="D387" s="1" t="s">
        <v>402</v>
      </c>
      <c r="E387" s="1" t="s">
        <v>833</v>
      </c>
      <c r="F387" s="1" t="s">
        <v>21</v>
      </c>
      <c r="G387" s="2">
        <v>459690</v>
      </c>
      <c r="H387" s="2">
        <v>500350</v>
      </c>
      <c r="I387" s="2">
        <v>348220</v>
      </c>
      <c r="J387" s="2">
        <v>368960</v>
      </c>
      <c r="K387" s="2">
        <v>441980</v>
      </c>
      <c r="L387" s="2">
        <v>782230</v>
      </c>
      <c r="M387" s="2">
        <v>623670</v>
      </c>
      <c r="N387" s="2">
        <v>480530</v>
      </c>
      <c r="O387" s="2">
        <v>784930</v>
      </c>
      <c r="P387" s="1" t="s">
        <v>45</v>
      </c>
      <c r="Q387" s="1" t="s">
        <v>45</v>
      </c>
    </row>
    <row r="388" spans="1:17" ht="15" x14ac:dyDescent="0.25">
      <c r="A388" s="1" t="s">
        <v>1236</v>
      </c>
      <c r="B388" s="1" t="s">
        <v>1237</v>
      </c>
      <c r="C388" s="1" t="s">
        <v>1238</v>
      </c>
      <c r="D388" s="1" t="s">
        <v>402</v>
      </c>
      <c r="E388" s="1" t="s">
        <v>403</v>
      </c>
      <c r="F388" s="1" t="s">
        <v>21</v>
      </c>
      <c r="G388" s="2">
        <v>58950</v>
      </c>
      <c r="H388" s="2">
        <v>45002</v>
      </c>
      <c r="I388" s="2">
        <v>66571</v>
      </c>
      <c r="J388" s="2">
        <v>77288</v>
      </c>
      <c r="K388" s="2">
        <v>53754</v>
      </c>
      <c r="L388" s="2">
        <v>48541</v>
      </c>
      <c r="M388" s="2">
        <v>54430</v>
      </c>
      <c r="N388" s="2">
        <v>56810</v>
      </c>
      <c r="O388" s="2">
        <v>65774</v>
      </c>
      <c r="P388" s="1" t="s">
        <v>1239</v>
      </c>
      <c r="Q388" s="1" t="s">
        <v>405</v>
      </c>
    </row>
    <row r="389" spans="1:17" ht="15" x14ac:dyDescent="0.25">
      <c r="A389" s="1" t="s">
        <v>1240</v>
      </c>
      <c r="B389" s="1" t="s">
        <v>1237</v>
      </c>
      <c r="C389" s="1" t="s">
        <v>1241</v>
      </c>
      <c r="D389" s="1" t="s">
        <v>402</v>
      </c>
      <c r="E389" s="1" t="s">
        <v>403</v>
      </c>
      <c r="F389" s="1" t="s">
        <v>21</v>
      </c>
      <c r="G389" s="2">
        <v>56600</v>
      </c>
      <c r="H389" s="2">
        <v>39858</v>
      </c>
      <c r="I389" s="2">
        <v>73726</v>
      </c>
      <c r="J389" s="2">
        <v>51530</v>
      </c>
      <c r="K389" s="2">
        <v>67943</v>
      </c>
      <c r="L389" s="2">
        <v>76464</v>
      </c>
      <c r="M389" s="2">
        <v>76258</v>
      </c>
      <c r="N389" s="2">
        <v>61768</v>
      </c>
      <c r="O389" s="2">
        <v>69074</v>
      </c>
      <c r="P389" s="1" t="s">
        <v>1242</v>
      </c>
      <c r="Q389" s="1" t="s">
        <v>45</v>
      </c>
    </row>
    <row r="390" spans="1:17" ht="15" x14ac:dyDescent="0.25">
      <c r="A390" s="1" t="s">
        <v>1243</v>
      </c>
      <c r="B390" s="1" t="s">
        <v>1244</v>
      </c>
      <c r="C390" s="1" t="s">
        <v>1245</v>
      </c>
      <c r="D390" s="1" t="s">
        <v>27</v>
      </c>
      <c r="E390" s="1" t="s">
        <v>78</v>
      </c>
      <c r="F390" s="1" t="s">
        <v>21</v>
      </c>
      <c r="G390" s="2">
        <v>15059</v>
      </c>
      <c r="H390" s="2">
        <v>13422</v>
      </c>
      <c r="I390" s="2">
        <v>19060</v>
      </c>
      <c r="J390" s="2">
        <v>17539</v>
      </c>
      <c r="K390" s="2">
        <v>15019</v>
      </c>
      <c r="L390" s="2">
        <v>19928</v>
      </c>
      <c r="M390" s="2">
        <v>14592</v>
      </c>
      <c r="N390" s="2">
        <v>14267</v>
      </c>
      <c r="O390" s="2">
        <v>18398</v>
      </c>
      <c r="P390" s="1" t="s">
        <v>45</v>
      </c>
      <c r="Q390" s="1" t="s">
        <v>45</v>
      </c>
    </row>
    <row r="391" spans="1:17" ht="15" x14ac:dyDescent="0.25">
      <c r="A391" s="1" t="s">
        <v>1246</v>
      </c>
      <c r="B391" s="1" t="s">
        <v>1247</v>
      </c>
      <c r="C391" s="1" t="s">
        <v>1248</v>
      </c>
      <c r="D391" s="1" t="s">
        <v>402</v>
      </c>
      <c r="E391" s="1" t="s">
        <v>434</v>
      </c>
      <c r="F391" s="1" t="s">
        <v>21</v>
      </c>
      <c r="G391" s="2">
        <v>119340</v>
      </c>
      <c r="H391" s="2">
        <v>90241</v>
      </c>
      <c r="I391" s="2">
        <v>90953</v>
      </c>
      <c r="J391" s="2">
        <v>76223</v>
      </c>
      <c r="K391" s="2">
        <v>82298</v>
      </c>
      <c r="L391" s="2">
        <v>87682</v>
      </c>
      <c r="M391" s="2">
        <v>69563</v>
      </c>
      <c r="N391" s="2">
        <v>103560</v>
      </c>
      <c r="O391" s="2">
        <v>98032</v>
      </c>
      <c r="P391" s="1" t="s">
        <v>45</v>
      </c>
      <c r="Q391" s="1" t="s">
        <v>45</v>
      </c>
    </row>
    <row r="392" spans="1:17" ht="15" x14ac:dyDescent="0.25">
      <c r="A392" s="1" t="s">
        <v>1249</v>
      </c>
      <c r="B392" s="1" t="s">
        <v>1250</v>
      </c>
      <c r="C392" s="1" t="s">
        <v>1251</v>
      </c>
      <c r="D392" s="1" t="s">
        <v>402</v>
      </c>
      <c r="E392" s="1" t="s">
        <v>434</v>
      </c>
      <c r="F392" s="1" t="s">
        <v>21</v>
      </c>
      <c r="G392" s="2">
        <v>79364</v>
      </c>
      <c r="H392" s="2">
        <v>93040</v>
      </c>
      <c r="I392" s="2">
        <v>72004</v>
      </c>
      <c r="J392" s="2">
        <v>58644</v>
      </c>
      <c r="K392" s="2">
        <v>78276</v>
      </c>
      <c r="L392" s="2">
        <v>133710</v>
      </c>
      <c r="M392" s="2">
        <v>125020</v>
      </c>
      <c r="N392" s="2">
        <v>69547</v>
      </c>
      <c r="O392" s="2">
        <v>108330</v>
      </c>
      <c r="P392" s="1" t="s">
        <v>45</v>
      </c>
      <c r="Q392" s="1" t="s">
        <v>45</v>
      </c>
    </row>
    <row r="393" spans="1:17" ht="15" x14ac:dyDescent="0.25">
      <c r="A393" s="1" t="s">
        <v>1252</v>
      </c>
      <c r="B393" s="1" t="s">
        <v>1253</v>
      </c>
      <c r="C393" s="1" t="s">
        <v>1254</v>
      </c>
      <c r="D393" s="1" t="s">
        <v>402</v>
      </c>
      <c r="E393" s="1" t="s">
        <v>478</v>
      </c>
      <c r="F393" s="1" t="s">
        <v>21</v>
      </c>
      <c r="G393" s="2">
        <v>27233</v>
      </c>
      <c r="H393" s="2">
        <v>48450</v>
      </c>
      <c r="I393" s="2">
        <v>40651</v>
      </c>
      <c r="J393" s="2">
        <v>47473</v>
      </c>
      <c r="K393" s="2">
        <v>37074</v>
      </c>
      <c r="L393" s="2">
        <v>43402</v>
      </c>
      <c r="M393" s="2">
        <v>35340</v>
      </c>
      <c r="N393" s="2">
        <v>34338</v>
      </c>
      <c r="O393" s="2">
        <v>46039</v>
      </c>
      <c r="P393" s="1" t="s">
        <v>45</v>
      </c>
      <c r="Q393" s="1" t="s">
        <v>45</v>
      </c>
    </row>
    <row r="394" spans="1:17" ht="15" x14ac:dyDescent="0.25">
      <c r="A394" s="1" t="s">
        <v>1255</v>
      </c>
      <c r="B394" s="1" t="s">
        <v>1256</v>
      </c>
      <c r="C394" s="1" t="s">
        <v>1257</v>
      </c>
      <c r="D394" s="1" t="s">
        <v>402</v>
      </c>
      <c r="E394" s="1" t="s">
        <v>515</v>
      </c>
      <c r="F394" s="1" t="s">
        <v>34</v>
      </c>
      <c r="G394" s="2">
        <v>11725000</v>
      </c>
      <c r="H394" s="2">
        <v>12900000</v>
      </c>
      <c r="I394" s="2">
        <v>13720000</v>
      </c>
      <c r="J394" s="2">
        <v>12881000</v>
      </c>
      <c r="K394" s="2">
        <v>13619000</v>
      </c>
      <c r="L394" s="2">
        <v>15307000</v>
      </c>
      <c r="M394" s="2">
        <v>13719000</v>
      </c>
      <c r="N394" s="2">
        <v>12000000</v>
      </c>
      <c r="O394" s="2">
        <v>13248000</v>
      </c>
      <c r="P394" s="1" t="s">
        <v>45</v>
      </c>
      <c r="Q394" s="1" t="s">
        <v>45</v>
      </c>
    </row>
    <row r="395" spans="1:17" ht="15" x14ac:dyDescent="0.25">
      <c r="A395" s="1" t="s">
        <v>1258</v>
      </c>
      <c r="B395" s="1" t="s">
        <v>1256</v>
      </c>
      <c r="C395" s="1" t="s">
        <v>1259</v>
      </c>
      <c r="D395" s="1" t="s">
        <v>402</v>
      </c>
      <c r="E395" s="1" t="s">
        <v>833</v>
      </c>
      <c r="F395" s="1" t="s">
        <v>21</v>
      </c>
      <c r="G395" s="2">
        <v>4315400</v>
      </c>
      <c r="H395" s="2">
        <v>4120500</v>
      </c>
      <c r="I395" s="2">
        <v>3409700</v>
      </c>
      <c r="J395" s="2">
        <v>3283900</v>
      </c>
      <c r="K395" s="2">
        <v>3445500</v>
      </c>
      <c r="L395" s="2">
        <v>5237400</v>
      </c>
      <c r="M395" s="2">
        <v>4924900</v>
      </c>
      <c r="N395" s="2">
        <v>3918000</v>
      </c>
      <c r="O395" s="2">
        <v>5827700</v>
      </c>
      <c r="P395" s="1" t="s">
        <v>1260</v>
      </c>
      <c r="Q395" s="1" t="s">
        <v>854</v>
      </c>
    </row>
    <row r="396" spans="1:17" ht="15" x14ac:dyDescent="0.25">
      <c r="A396" s="1" t="s">
        <v>1261</v>
      </c>
      <c r="B396" s="1" t="s">
        <v>1256</v>
      </c>
      <c r="C396" s="1" t="s">
        <v>1262</v>
      </c>
      <c r="D396" s="1" t="s">
        <v>402</v>
      </c>
      <c r="E396" s="1" t="s">
        <v>434</v>
      </c>
      <c r="F396" s="1" t="s">
        <v>21</v>
      </c>
      <c r="G396" s="2">
        <v>5362800</v>
      </c>
      <c r="H396" s="2">
        <v>5372700</v>
      </c>
      <c r="I396" s="2">
        <v>5136300</v>
      </c>
      <c r="J396" s="2">
        <v>5751700</v>
      </c>
      <c r="K396" s="2">
        <v>4902700</v>
      </c>
      <c r="L396" s="2">
        <v>5480200</v>
      </c>
      <c r="M396" s="2">
        <v>4556800</v>
      </c>
      <c r="N396" s="2">
        <v>4303700</v>
      </c>
      <c r="O396" s="2">
        <v>6193100</v>
      </c>
      <c r="P396" s="1" t="s">
        <v>45</v>
      </c>
      <c r="Q396" s="1" t="s">
        <v>45</v>
      </c>
    </row>
    <row r="397" spans="1:17" ht="15" x14ac:dyDescent="0.25">
      <c r="A397" s="1" t="s">
        <v>1263</v>
      </c>
      <c r="B397" s="1" t="s">
        <v>1256</v>
      </c>
      <c r="C397" s="1" t="s">
        <v>1264</v>
      </c>
      <c r="D397" s="1" t="s">
        <v>402</v>
      </c>
      <c r="E397" s="1" t="s">
        <v>434</v>
      </c>
      <c r="F397" s="1" t="s">
        <v>34</v>
      </c>
      <c r="G397" s="2">
        <v>411540</v>
      </c>
      <c r="H397" s="2">
        <v>430410</v>
      </c>
      <c r="I397" s="2">
        <v>473080</v>
      </c>
      <c r="J397" s="2">
        <v>493580</v>
      </c>
      <c r="K397" s="2">
        <v>542890</v>
      </c>
      <c r="L397" s="2">
        <v>453840</v>
      </c>
      <c r="M397" s="2">
        <v>550380</v>
      </c>
      <c r="N397" s="2">
        <v>432180</v>
      </c>
      <c r="O397" s="2">
        <v>917680</v>
      </c>
      <c r="P397" s="1" t="s">
        <v>1265</v>
      </c>
      <c r="Q397" s="1" t="s">
        <v>928</v>
      </c>
    </row>
    <row r="398" spans="1:17" ht="15" x14ac:dyDescent="0.25">
      <c r="A398" s="1" t="s">
        <v>1266</v>
      </c>
      <c r="B398" s="1" t="s">
        <v>1256</v>
      </c>
      <c r="C398" s="1" t="s">
        <v>1267</v>
      </c>
      <c r="D398" s="1" t="s">
        <v>402</v>
      </c>
      <c r="E398" s="1" t="s">
        <v>833</v>
      </c>
      <c r="F398" s="1" t="s">
        <v>21</v>
      </c>
      <c r="G398" s="2">
        <v>7295200</v>
      </c>
      <c r="H398" s="2">
        <v>6366600</v>
      </c>
      <c r="I398" s="2">
        <v>5827100</v>
      </c>
      <c r="J398" s="2">
        <v>5811600</v>
      </c>
      <c r="K398" s="2">
        <v>6109000</v>
      </c>
      <c r="L398" s="2">
        <v>6994500</v>
      </c>
      <c r="M398" s="2">
        <v>6627900</v>
      </c>
      <c r="N398" s="2">
        <v>6696700</v>
      </c>
      <c r="O398" s="2">
        <v>7088600</v>
      </c>
      <c r="P398" s="1" t="s">
        <v>45</v>
      </c>
      <c r="Q398" s="1" t="s">
        <v>45</v>
      </c>
    </row>
    <row r="399" spans="1:17" ht="15" x14ac:dyDescent="0.25">
      <c r="A399" s="1" t="s">
        <v>1268</v>
      </c>
      <c r="B399" s="1" t="s">
        <v>1256</v>
      </c>
      <c r="C399" s="1" t="s">
        <v>1269</v>
      </c>
      <c r="D399" s="1" t="s">
        <v>402</v>
      </c>
      <c r="E399" s="1" t="s">
        <v>434</v>
      </c>
      <c r="F399" s="1" t="s">
        <v>34</v>
      </c>
      <c r="G399" s="2">
        <v>6038300</v>
      </c>
      <c r="H399" s="2">
        <v>6105200</v>
      </c>
      <c r="I399" s="2">
        <v>5719000</v>
      </c>
      <c r="J399" s="2">
        <v>5393400</v>
      </c>
      <c r="K399" s="2">
        <v>5786900</v>
      </c>
      <c r="L399" s="2">
        <v>6331100</v>
      </c>
      <c r="M399" s="2">
        <v>5992100</v>
      </c>
      <c r="N399" s="2">
        <v>5741500</v>
      </c>
      <c r="O399" s="2">
        <v>6123900</v>
      </c>
      <c r="P399" s="1" t="s">
        <v>45</v>
      </c>
      <c r="Q399" s="1" t="s">
        <v>45</v>
      </c>
    </row>
    <row r="400" spans="1:17" ht="15" x14ac:dyDescent="0.25">
      <c r="A400" s="1" t="s">
        <v>1270</v>
      </c>
      <c r="B400" s="1" t="s">
        <v>1256</v>
      </c>
      <c r="C400" s="1" t="s">
        <v>1271</v>
      </c>
      <c r="D400" s="1" t="s">
        <v>402</v>
      </c>
      <c r="E400" s="1" t="s">
        <v>515</v>
      </c>
      <c r="F400" s="1" t="s">
        <v>21</v>
      </c>
      <c r="G400" s="2">
        <v>3700400</v>
      </c>
      <c r="H400" s="2">
        <v>2473300</v>
      </c>
      <c r="I400" s="2">
        <v>2788000</v>
      </c>
      <c r="J400" s="2">
        <v>4016400</v>
      </c>
      <c r="K400" s="2">
        <v>3127000</v>
      </c>
      <c r="L400" s="2">
        <v>3616400</v>
      </c>
      <c r="M400" s="2">
        <v>3018600</v>
      </c>
      <c r="N400" s="2">
        <v>2555300</v>
      </c>
      <c r="O400" s="2">
        <v>3996600</v>
      </c>
      <c r="P400" s="1" t="s">
        <v>45</v>
      </c>
      <c r="Q400" s="1" t="s">
        <v>45</v>
      </c>
    </row>
    <row r="401" spans="1:17" ht="15" x14ac:dyDescent="0.25">
      <c r="A401" s="1" t="s">
        <v>1272</v>
      </c>
      <c r="B401" s="1" t="s">
        <v>1256</v>
      </c>
      <c r="C401" s="1" t="s">
        <v>1273</v>
      </c>
      <c r="D401" s="1" t="s">
        <v>402</v>
      </c>
      <c r="E401" s="1" t="s">
        <v>434</v>
      </c>
      <c r="F401" s="1" t="s">
        <v>21</v>
      </c>
      <c r="G401" s="2">
        <v>106230</v>
      </c>
      <c r="H401" s="2">
        <v>87836</v>
      </c>
      <c r="I401" s="2">
        <v>60379</v>
      </c>
      <c r="J401" s="2">
        <v>77133</v>
      </c>
      <c r="K401" s="2">
        <v>54745</v>
      </c>
      <c r="L401" s="2">
        <v>28524</v>
      </c>
      <c r="M401" s="2">
        <v>42922</v>
      </c>
      <c r="N401" s="2">
        <v>78451</v>
      </c>
      <c r="O401" s="2">
        <v>33263</v>
      </c>
      <c r="P401" s="1" t="s">
        <v>45</v>
      </c>
      <c r="Q401" s="1" t="s">
        <v>45</v>
      </c>
    </row>
    <row r="402" spans="1:17" ht="15" x14ac:dyDescent="0.25">
      <c r="A402" s="1" t="s">
        <v>1274</v>
      </c>
      <c r="B402" s="1" t="s">
        <v>1256</v>
      </c>
      <c r="C402" s="1" t="s">
        <v>1275</v>
      </c>
      <c r="D402" s="1" t="s">
        <v>402</v>
      </c>
      <c r="E402" s="1" t="s">
        <v>515</v>
      </c>
      <c r="F402" s="1" t="s">
        <v>34</v>
      </c>
      <c r="G402" s="2">
        <v>12702000</v>
      </c>
      <c r="H402" s="2">
        <v>13703000</v>
      </c>
      <c r="I402" s="2">
        <v>13869000</v>
      </c>
      <c r="J402" s="2">
        <v>12264000</v>
      </c>
      <c r="K402" s="2">
        <v>14948000</v>
      </c>
      <c r="L402" s="2">
        <v>17097000</v>
      </c>
      <c r="M402" s="2">
        <v>14013000</v>
      </c>
      <c r="N402" s="2">
        <v>13376000</v>
      </c>
      <c r="O402" s="2">
        <v>13133000</v>
      </c>
      <c r="P402" s="1" t="s">
        <v>45</v>
      </c>
      <c r="Q402" s="1" t="s">
        <v>45</v>
      </c>
    </row>
    <row r="403" spans="1:17" ht="15" x14ac:dyDescent="0.25">
      <c r="A403" s="1" t="s">
        <v>1276</v>
      </c>
      <c r="B403" s="1" t="s">
        <v>1256</v>
      </c>
      <c r="C403" s="1" t="s">
        <v>1277</v>
      </c>
      <c r="D403" s="1" t="s">
        <v>402</v>
      </c>
      <c r="E403" s="1" t="s">
        <v>434</v>
      </c>
      <c r="F403" s="1" t="s">
        <v>34</v>
      </c>
      <c r="G403" s="2">
        <v>23894000</v>
      </c>
      <c r="H403" s="2">
        <v>21921000</v>
      </c>
      <c r="I403" s="2">
        <v>18249000</v>
      </c>
      <c r="J403" s="2">
        <v>19600000</v>
      </c>
      <c r="K403" s="2">
        <v>19754000</v>
      </c>
      <c r="L403" s="2">
        <v>27977000</v>
      </c>
      <c r="M403" s="2">
        <v>24091000</v>
      </c>
      <c r="N403" s="2">
        <v>18982000</v>
      </c>
      <c r="O403" s="2">
        <v>26067000</v>
      </c>
      <c r="P403" s="1" t="s">
        <v>1278</v>
      </c>
      <c r="Q403" s="1" t="s">
        <v>45</v>
      </c>
    </row>
    <row r="404" spans="1:17" ht="15" x14ac:dyDescent="0.25">
      <c r="A404" s="1" t="s">
        <v>1279</v>
      </c>
      <c r="B404" s="1" t="s">
        <v>1280</v>
      </c>
      <c r="C404" s="1" t="s">
        <v>1281</v>
      </c>
      <c r="D404" s="1" t="s">
        <v>402</v>
      </c>
      <c r="E404" s="1" t="s">
        <v>515</v>
      </c>
      <c r="F404" s="1" t="s">
        <v>21</v>
      </c>
      <c r="G404" s="2">
        <v>406560</v>
      </c>
      <c r="H404" s="2">
        <v>364600</v>
      </c>
      <c r="I404" s="2">
        <v>293650</v>
      </c>
      <c r="J404" s="2">
        <v>377790</v>
      </c>
      <c r="K404" s="2">
        <v>363680</v>
      </c>
      <c r="L404" s="2">
        <v>378170</v>
      </c>
      <c r="M404" s="2">
        <v>456280</v>
      </c>
      <c r="N404" s="2">
        <v>430510</v>
      </c>
      <c r="O404" s="2">
        <v>302260</v>
      </c>
      <c r="P404" s="1" t="s">
        <v>1282</v>
      </c>
      <c r="Q404" s="1" t="s">
        <v>854</v>
      </c>
    </row>
    <row r="405" spans="1:17" ht="15" x14ac:dyDescent="0.25">
      <c r="A405" s="1" t="s">
        <v>1283</v>
      </c>
      <c r="B405" s="1" t="s">
        <v>1284</v>
      </c>
      <c r="C405" s="1" t="s">
        <v>1285</v>
      </c>
      <c r="D405" s="1" t="s">
        <v>402</v>
      </c>
      <c r="E405" s="1" t="s">
        <v>403</v>
      </c>
      <c r="F405" s="1" t="s">
        <v>21</v>
      </c>
      <c r="G405" s="2">
        <v>147030</v>
      </c>
      <c r="H405" s="2">
        <v>104580</v>
      </c>
      <c r="I405" s="2">
        <v>187380</v>
      </c>
      <c r="J405" s="2">
        <v>163950</v>
      </c>
      <c r="K405" s="2">
        <v>150230</v>
      </c>
      <c r="L405" s="2">
        <v>206000</v>
      </c>
      <c r="M405" s="2">
        <v>165690</v>
      </c>
      <c r="N405" s="2">
        <v>137750</v>
      </c>
      <c r="O405" s="2">
        <v>200520</v>
      </c>
      <c r="P405" s="1" t="s">
        <v>1286</v>
      </c>
      <c r="Q405" s="1" t="s">
        <v>45</v>
      </c>
    </row>
    <row r="406" spans="1:17" ht="15" x14ac:dyDescent="0.25">
      <c r="A406" s="1" t="s">
        <v>1287</v>
      </c>
      <c r="B406" s="1" t="s">
        <v>1288</v>
      </c>
      <c r="C406" s="1" t="s">
        <v>1289</v>
      </c>
      <c r="D406" s="1" t="s">
        <v>402</v>
      </c>
      <c r="E406" s="1" t="s">
        <v>434</v>
      </c>
      <c r="F406" s="1" t="s">
        <v>21</v>
      </c>
      <c r="G406" s="2">
        <v>312870</v>
      </c>
      <c r="H406" s="2">
        <v>294230</v>
      </c>
      <c r="I406" s="2">
        <v>303740</v>
      </c>
      <c r="J406" s="2">
        <v>292470</v>
      </c>
      <c r="K406" s="2">
        <v>310390</v>
      </c>
      <c r="L406" s="2">
        <v>479700</v>
      </c>
      <c r="M406" s="2">
        <v>461100</v>
      </c>
      <c r="N406" s="2">
        <v>308830</v>
      </c>
      <c r="O406" s="2">
        <v>460130</v>
      </c>
      <c r="P406" s="1" t="s">
        <v>45</v>
      </c>
      <c r="Q406" s="1" t="s">
        <v>45</v>
      </c>
    </row>
    <row r="407" spans="1:17" ht="15" x14ac:dyDescent="0.25">
      <c r="A407" s="1" t="s">
        <v>1290</v>
      </c>
      <c r="B407" s="1" t="s">
        <v>1288</v>
      </c>
      <c r="C407" s="1" t="s">
        <v>1291</v>
      </c>
      <c r="D407" s="1" t="s">
        <v>402</v>
      </c>
      <c r="E407" s="1" t="s">
        <v>434</v>
      </c>
      <c r="F407" s="1" t="s">
        <v>34</v>
      </c>
      <c r="G407" s="2">
        <v>1027100</v>
      </c>
      <c r="H407" s="2">
        <v>871150</v>
      </c>
      <c r="I407" s="2">
        <v>777760</v>
      </c>
      <c r="J407" s="2">
        <v>746580</v>
      </c>
      <c r="K407" s="2">
        <v>767300</v>
      </c>
      <c r="L407" s="2">
        <v>1104300</v>
      </c>
      <c r="M407" s="2">
        <v>1106500</v>
      </c>
      <c r="N407" s="2">
        <v>811080</v>
      </c>
      <c r="O407" s="2">
        <v>1397100</v>
      </c>
      <c r="P407" s="1" t="s">
        <v>45</v>
      </c>
      <c r="Q407" s="1" t="s">
        <v>45</v>
      </c>
    </row>
    <row r="408" spans="1:17" ht="15" x14ac:dyDescent="0.25">
      <c r="A408" s="1" t="s">
        <v>1292</v>
      </c>
      <c r="B408" s="1" t="s">
        <v>1288</v>
      </c>
      <c r="C408" s="1" t="s">
        <v>1293</v>
      </c>
      <c r="D408" s="1" t="s">
        <v>402</v>
      </c>
      <c r="E408" s="1" t="s">
        <v>434</v>
      </c>
      <c r="F408" s="1" t="s">
        <v>21</v>
      </c>
      <c r="G408" s="2">
        <v>1703600</v>
      </c>
      <c r="H408" s="2">
        <v>1538400</v>
      </c>
      <c r="I408" s="2">
        <v>1278000</v>
      </c>
      <c r="J408" s="2">
        <v>1452300</v>
      </c>
      <c r="K408" s="2">
        <v>1363500</v>
      </c>
      <c r="L408" s="2">
        <v>2338900</v>
      </c>
      <c r="M408" s="2">
        <v>1634600</v>
      </c>
      <c r="N408" s="2">
        <v>1331600</v>
      </c>
      <c r="O408" s="2">
        <v>2343500</v>
      </c>
      <c r="P408" s="1" t="s">
        <v>1294</v>
      </c>
      <c r="Q408" s="1" t="s">
        <v>45</v>
      </c>
    </row>
    <row r="409" spans="1:17" ht="15" x14ac:dyDescent="0.25">
      <c r="A409" s="1" t="s">
        <v>1295</v>
      </c>
      <c r="B409" s="1" t="s">
        <v>1288</v>
      </c>
      <c r="C409" s="1" t="s">
        <v>1296</v>
      </c>
      <c r="D409" s="1" t="s">
        <v>402</v>
      </c>
      <c r="E409" s="1" t="s">
        <v>833</v>
      </c>
      <c r="F409" s="1" t="s">
        <v>34</v>
      </c>
      <c r="G409" s="2">
        <v>939950</v>
      </c>
      <c r="H409" s="2">
        <v>933850</v>
      </c>
      <c r="I409" s="2">
        <v>731630</v>
      </c>
      <c r="J409" s="2">
        <v>730390</v>
      </c>
      <c r="K409" s="2">
        <v>798660</v>
      </c>
      <c r="L409" s="2">
        <v>786430</v>
      </c>
      <c r="M409" s="2">
        <v>753800</v>
      </c>
      <c r="N409" s="2">
        <v>891890</v>
      </c>
      <c r="O409" s="2">
        <v>909550</v>
      </c>
      <c r="P409" s="1" t="s">
        <v>45</v>
      </c>
      <c r="Q409" s="1" t="s">
        <v>45</v>
      </c>
    </row>
    <row r="410" spans="1:17" ht="15" x14ac:dyDescent="0.25">
      <c r="A410" s="1" t="s">
        <v>1297</v>
      </c>
      <c r="B410" s="1" t="s">
        <v>1298</v>
      </c>
      <c r="C410" s="1" t="s">
        <v>1299</v>
      </c>
      <c r="D410" s="1" t="s">
        <v>402</v>
      </c>
      <c r="E410" s="1" t="s">
        <v>434</v>
      </c>
      <c r="F410" s="1" t="s">
        <v>21</v>
      </c>
      <c r="G410" s="2">
        <v>1222800</v>
      </c>
      <c r="H410" s="2">
        <v>1168500</v>
      </c>
      <c r="I410" s="2">
        <v>972830</v>
      </c>
      <c r="J410" s="2">
        <v>858650</v>
      </c>
      <c r="K410" s="2">
        <v>983630</v>
      </c>
      <c r="L410" s="2">
        <v>1404100</v>
      </c>
      <c r="M410" s="2">
        <v>1346900</v>
      </c>
      <c r="N410" s="2">
        <v>1027400</v>
      </c>
      <c r="O410" s="2">
        <v>1493500</v>
      </c>
      <c r="P410" s="1" t="s">
        <v>45</v>
      </c>
      <c r="Q410" s="1" t="s">
        <v>45</v>
      </c>
    </row>
    <row r="411" spans="1:17" ht="15" x14ac:dyDescent="0.25">
      <c r="A411" s="1" t="s">
        <v>1300</v>
      </c>
      <c r="B411" s="1" t="s">
        <v>1301</v>
      </c>
      <c r="C411" s="1" t="s">
        <v>1302</v>
      </c>
      <c r="D411" s="1" t="s">
        <v>402</v>
      </c>
      <c r="E411" s="1" t="s">
        <v>434</v>
      </c>
      <c r="F411" s="1" t="s">
        <v>21</v>
      </c>
      <c r="G411" s="2">
        <v>167610</v>
      </c>
      <c r="H411" s="2">
        <v>173050</v>
      </c>
      <c r="I411" s="2">
        <v>112540</v>
      </c>
      <c r="J411" s="2">
        <v>143580</v>
      </c>
      <c r="K411" s="2">
        <v>95190</v>
      </c>
      <c r="L411" s="2">
        <v>191930</v>
      </c>
      <c r="M411" s="2">
        <v>111790</v>
      </c>
      <c r="N411" s="2">
        <v>127880</v>
      </c>
      <c r="O411" s="2">
        <v>116060</v>
      </c>
      <c r="P411" s="1" t="s">
        <v>45</v>
      </c>
      <c r="Q411" s="1" t="s">
        <v>45</v>
      </c>
    </row>
    <row r="412" spans="1:17" ht="15" x14ac:dyDescent="0.25">
      <c r="A412" s="1" t="s">
        <v>1303</v>
      </c>
      <c r="B412" s="1" t="s">
        <v>1301</v>
      </c>
      <c r="C412" s="1" t="s">
        <v>1304</v>
      </c>
      <c r="D412" s="1" t="s">
        <v>402</v>
      </c>
      <c r="E412" s="1" t="s">
        <v>434</v>
      </c>
      <c r="F412" s="1" t="s">
        <v>21</v>
      </c>
      <c r="G412" s="2">
        <v>119500</v>
      </c>
      <c r="H412" s="2">
        <v>102970</v>
      </c>
      <c r="I412" s="2">
        <v>100280</v>
      </c>
      <c r="J412" s="2">
        <v>105590</v>
      </c>
      <c r="K412" s="2">
        <v>110500</v>
      </c>
      <c r="L412" s="2">
        <v>118680</v>
      </c>
      <c r="M412" s="2">
        <v>83203</v>
      </c>
      <c r="N412" s="2">
        <v>98582</v>
      </c>
      <c r="O412" s="2">
        <v>122420</v>
      </c>
      <c r="P412" s="1" t="s">
        <v>45</v>
      </c>
      <c r="Q412" s="1" t="s">
        <v>45</v>
      </c>
    </row>
    <row r="413" spans="1:17" ht="15" x14ac:dyDescent="0.25">
      <c r="A413" s="1" t="s">
        <v>1305</v>
      </c>
      <c r="B413" s="1" t="s">
        <v>1301</v>
      </c>
      <c r="C413" s="1" t="s">
        <v>1306</v>
      </c>
      <c r="D413" s="1" t="s">
        <v>402</v>
      </c>
      <c r="E413" s="1" t="s">
        <v>434</v>
      </c>
      <c r="F413" s="1" t="s">
        <v>21</v>
      </c>
      <c r="G413" s="2">
        <v>51981</v>
      </c>
      <c r="H413" s="2">
        <v>50603</v>
      </c>
      <c r="I413" s="2">
        <v>54483</v>
      </c>
      <c r="J413" s="2">
        <v>34693</v>
      </c>
      <c r="K413" s="2">
        <v>61067</v>
      </c>
      <c r="L413" s="2">
        <v>62403</v>
      </c>
      <c r="M413" s="2">
        <v>44870</v>
      </c>
      <c r="N413" s="2">
        <v>50110</v>
      </c>
      <c r="O413" s="2">
        <v>61456</v>
      </c>
      <c r="P413" s="1" t="s">
        <v>45</v>
      </c>
      <c r="Q413" s="1" t="s">
        <v>45</v>
      </c>
    </row>
    <row r="414" spans="1:17" ht="15" x14ac:dyDescent="0.25">
      <c r="A414" s="1" t="s">
        <v>1307</v>
      </c>
      <c r="B414" s="1" t="s">
        <v>1301</v>
      </c>
      <c r="C414" s="1" t="s">
        <v>1308</v>
      </c>
      <c r="D414" s="1" t="s">
        <v>402</v>
      </c>
      <c r="E414" s="1" t="s">
        <v>434</v>
      </c>
      <c r="F414" s="1" t="s">
        <v>21</v>
      </c>
      <c r="G414" s="2">
        <v>116840</v>
      </c>
      <c r="H414" s="2">
        <v>100820</v>
      </c>
      <c r="I414" s="2">
        <v>86894</v>
      </c>
      <c r="J414" s="2">
        <v>94175</v>
      </c>
      <c r="K414" s="2">
        <v>85499</v>
      </c>
      <c r="L414" s="2">
        <v>143800</v>
      </c>
      <c r="M414" s="2">
        <v>94038</v>
      </c>
      <c r="N414" s="2">
        <v>120310</v>
      </c>
      <c r="O414" s="2">
        <v>105540</v>
      </c>
      <c r="P414" s="1" t="s">
        <v>45</v>
      </c>
      <c r="Q414" s="1" t="s">
        <v>45</v>
      </c>
    </row>
    <row r="415" spans="1:17" ht="15" x14ac:dyDescent="0.25">
      <c r="A415" s="1" t="s">
        <v>1309</v>
      </c>
      <c r="B415" s="1" t="s">
        <v>1301</v>
      </c>
      <c r="C415" s="1" t="s">
        <v>1310</v>
      </c>
      <c r="D415" s="1" t="s">
        <v>402</v>
      </c>
      <c r="E415" s="1" t="s">
        <v>833</v>
      </c>
      <c r="F415" s="1" t="s">
        <v>21</v>
      </c>
      <c r="G415" s="2">
        <v>240730</v>
      </c>
      <c r="H415" s="2">
        <v>221330</v>
      </c>
      <c r="I415" s="2">
        <v>208410</v>
      </c>
      <c r="J415" s="2">
        <v>192610</v>
      </c>
      <c r="K415" s="2">
        <v>250650</v>
      </c>
      <c r="L415" s="2">
        <v>295830</v>
      </c>
      <c r="M415" s="2">
        <v>210070</v>
      </c>
      <c r="N415" s="2">
        <v>162000</v>
      </c>
      <c r="O415" s="2">
        <v>394270</v>
      </c>
      <c r="P415" s="1" t="s">
        <v>45</v>
      </c>
      <c r="Q415" s="1" t="s">
        <v>45</v>
      </c>
    </row>
    <row r="416" spans="1:17" ht="15" x14ac:dyDescent="0.25">
      <c r="A416" s="1" t="s">
        <v>1311</v>
      </c>
      <c r="B416" s="1" t="s">
        <v>1301</v>
      </c>
      <c r="C416" s="1" t="s">
        <v>1312</v>
      </c>
      <c r="D416" s="1" t="s">
        <v>402</v>
      </c>
      <c r="E416" s="1" t="s">
        <v>833</v>
      </c>
      <c r="F416" s="1" t="s">
        <v>21</v>
      </c>
      <c r="G416" s="2">
        <v>47442</v>
      </c>
      <c r="H416" s="2">
        <v>60698</v>
      </c>
      <c r="I416" s="2">
        <v>54514</v>
      </c>
      <c r="J416" s="2">
        <v>46783</v>
      </c>
      <c r="K416" s="2">
        <v>30020</v>
      </c>
      <c r="L416" s="2">
        <v>62516</v>
      </c>
      <c r="M416" s="2">
        <v>46106</v>
      </c>
      <c r="N416" s="2">
        <v>47714</v>
      </c>
      <c r="O416" s="2">
        <v>40994</v>
      </c>
      <c r="P416" s="1" t="s">
        <v>45</v>
      </c>
      <c r="Q416" s="1" t="s">
        <v>45</v>
      </c>
    </row>
    <row r="417" spans="1:17" ht="15" x14ac:dyDescent="0.25">
      <c r="A417" s="1" t="s">
        <v>1313</v>
      </c>
      <c r="B417" s="1" t="s">
        <v>1301</v>
      </c>
      <c r="C417" s="1" t="s">
        <v>1314</v>
      </c>
      <c r="D417" s="1" t="s">
        <v>402</v>
      </c>
      <c r="E417" s="1" t="s">
        <v>833</v>
      </c>
      <c r="F417" s="1" t="s">
        <v>21</v>
      </c>
      <c r="G417" s="2">
        <v>3012500</v>
      </c>
      <c r="H417" s="2">
        <v>2585100</v>
      </c>
      <c r="I417" s="2">
        <v>1884600</v>
      </c>
      <c r="J417" s="2">
        <v>1570200</v>
      </c>
      <c r="K417" s="2">
        <v>1852800</v>
      </c>
      <c r="L417" s="2">
        <v>3542300</v>
      </c>
      <c r="M417" s="2">
        <v>2821300</v>
      </c>
      <c r="N417" s="2">
        <v>2161200</v>
      </c>
      <c r="O417" s="2">
        <v>3499200</v>
      </c>
      <c r="P417" s="1" t="s">
        <v>1315</v>
      </c>
      <c r="Q417" s="1" t="s">
        <v>45</v>
      </c>
    </row>
    <row r="418" spans="1:17" ht="15" x14ac:dyDescent="0.25">
      <c r="A418" s="1" t="s">
        <v>1316</v>
      </c>
      <c r="B418" s="1" t="s">
        <v>1301</v>
      </c>
      <c r="C418" s="1" t="s">
        <v>1317</v>
      </c>
      <c r="D418" s="1" t="s">
        <v>402</v>
      </c>
      <c r="E418" s="1" t="s">
        <v>515</v>
      </c>
      <c r="F418" s="1" t="s">
        <v>21</v>
      </c>
      <c r="G418" s="2">
        <v>144570</v>
      </c>
      <c r="H418" s="2">
        <v>141460</v>
      </c>
      <c r="I418" s="2">
        <v>104910</v>
      </c>
      <c r="J418" s="2">
        <v>136880</v>
      </c>
      <c r="K418" s="2">
        <v>115940</v>
      </c>
      <c r="L418" s="2">
        <v>112390</v>
      </c>
      <c r="M418" s="2">
        <v>78180</v>
      </c>
      <c r="N418" s="2">
        <v>164720</v>
      </c>
      <c r="O418" s="2">
        <v>114500</v>
      </c>
      <c r="P418" s="1" t="s">
        <v>45</v>
      </c>
      <c r="Q418" s="1" t="s">
        <v>45</v>
      </c>
    </row>
    <row r="419" spans="1:17" ht="15" x14ac:dyDescent="0.25">
      <c r="A419" s="1" t="s">
        <v>1318</v>
      </c>
      <c r="B419" s="1" t="s">
        <v>1301</v>
      </c>
      <c r="C419" s="1" t="s">
        <v>1319</v>
      </c>
      <c r="D419" s="1" t="s">
        <v>402</v>
      </c>
      <c r="E419" s="1" t="s">
        <v>434</v>
      </c>
      <c r="F419" s="1" t="s">
        <v>21</v>
      </c>
      <c r="G419" s="2">
        <v>900400</v>
      </c>
      <c r="H419" s="2">
        <v>847140</v>
      </c>
      <c r="I419" s="2">
        <v>653080</v>
      </c>
      <c r="J419" s="2">
        <v>583010</v>
      </c>
      <c r="K419" s="2">
        <v>741520</v>
      </c>
      <c r="L419" s="2">
        <v>1347400</v>
      </c>
      <c r="M419" s="2">
        <v>1026300</v>
      </c>
      <c r="N419" s="2">
        <v>862360</v>
      </c>
      <c r="O419" s="2">
        <v>1156400</v>
      </c>
      <c r="P419" s="1" t="s">
        <v>45</v>
      </c>
      <c r="Q419" s="1" t="s">
        <v>45</v>
      </c>
    </row>
    <row r="420" spans="1:17" ht="15" x14ac:dyDescent="0.25">
      <c r="A420" s="1" t="s">
        <v>1320</v>
      </c>
      <c r="B420" s="1" t="s">
        <v>1321</v>
      </c>
      <c r="C420" s="1" t="s">
        <v>1322</v>
      </c>
      <c r="D420" s="1" t="s">
        <v>402</v>
      </c>
      <c r="E420" s="1" t="s">
        <v>434</v>
      </c>
      <c r="F420" s="1" t="s">
        <v>21</v>
      </c>
      <c r="G420" s="2">
        <v>20791</v>
      </c>
      <c r="H420" s="2">
        <v>16181</v>
      </c>
      <c r="I420" s="2">
        <v>18592</v>
      </c>
      <c r="J420" s="2">
        <v>19138</v>
      </c>
      <c r="K420" s="2">
        <v>19383</v>
      </c>
      <c r="L420" s="2">
        <v>22681</v>
      </c>
      <c r="M420" s="2">
        <v>18547</v>
      </c>
      <c r="N420" s="2">
        <v>15188</v>
      </c>
      <c r="O420" s="2">
        <v>20331</v>
      </c>
      <c r="P420" s="1" t="s">
        <v>45</v>
      </c>
      <c r="Q420" s="1" t="s">
        <v>45</v>
      </c>
    </row>
    <row r="421" spans="1:17" ht="15" x14ac:dyDescent="0.25">
      <c r="A421" s="1" t="s">
        <v>1323</v>
      </c>
      <c r="B421" s="1" t="s">
        <v>1324</v>
      </c>
      <c r="C421" s="1" t="s">
        <v>1325</v>
      </c>
      <c r="D421" s="1" t="s">
        <v>402</v>
      </c>
      <c r="E421" s="1" t="s">
        <v>515</v>
      </c>
      <c r="F421" s="1" t="s">
        <v>21</v>
      </c>
      <c r="G421" s="2">
        <v>35688</v>
      </c>
      <c r="H421" s="2">
        <v>26522</v>
      </c>
      <c r="I421" s="2">
        <v>18717</v>
      </c>
      <c r="J421" s="2">
        <v>17963</v>
      </c>
      <c r="K421" s="2">
        <v>12490</v>
      </c>
      <c r="L421" s="2">
        <v>36030</v>
      </c>
      <c r="M421" s="2">
        <v>30247</v>
      </c>
      <c r="N421" s="2">
        <v>21846</v>
      </c>
      <c r="O421" s="2">
        <v>20668</v>
      </c>
      <c r="P421" s="1" t="s">
        <v>45</v>
      </c>
      <c r="Q421" s="1" t="s">
        <v>45</v>
      </c>
    </row>
    <row r="422" spans="1:17" ht="15" x14ac:dyDescent="0.25">
      <c r="A422" s="1" t="s">
        <v>1326</v>
      </c>
      <c r="B422" s="1" t="s">
        <v>1324</v>
      </c>
      <c r="C422" s="1" t="s">
        <v>1327</v>
      </c>
      <c r="D422" s="1" t="s">
        <v>402</v>
      </c>
      <c r="E422" s="1" t="s">
        <v>515</v>
      </c>
      <c r="F422" s="1" t="s">
        <v>21</v>
      </c>
      <c r="G422" s="2">
        <v>14835</v>
      </c>
      <c r="H422" s="2">
        <v>17255</v>
      </c>
      <c r="I422" s="2">
        <v>9250.5</v>
      </c>
      <c r="J422" s="2">
        <v>11616</v>
      </c>
      <c r="K422" s="2">
        <v>5842.5</v>
      </c>
      <c r="L422" s="2">
        <v>17465</v>
      </c>
      <c r="M422" s="2">
        <v>9</v>
      </c>
      <c r="N422" s="2">
        <v>14889</v>
      </c>
      <c r="O422" s="2">
        <v>16412</v>
      </c>
      <c r="P422" s="1" t="s">
        <v>45</v>
      </c>
      <c r="Q422" s="1" t="s">
        <v>45</v>
      </c>
    </row>
    <row r="423" spans="1:17" ht="15" x14ac:dyDescent="0.25">
      <c r="A423" s="1" t="s">
        <v>1328</v>
      </c>
      <c r="B423" s="1" t="s">
        <v>1324</v>
      </c>
      <c r="C423" s="1" t="s">
        <v>1329</v>
      </c>
      <c r="D423" s="1" t="s">
        <v>402</v>
      </c>
      <c r="E423" s="1" t="s">
        <v>515</v>
      </c>
      <c r="F423" s="1" t="s">
        <v>21</v>
      </c>
      <c r="G423" s="2">
        <v>10317</v>
      </c>
      <c r="H423" s="2">
        <v>16875</v>
      </c>
      <c r="I423" s="2">
        <v>10854</v>
      </c>
      <c r="J423" s="2">
        <v>10934</v>
      </c>
      <c r="K423" s="2">
        <v>7494</v>
      </c>
      <c r="L423" s="2">
        <v>10446</v>
      </c>
      <c r="M423" s="2">
        <v>22926</v>
      </c>
      <c r="N423" s="2">
        <v>11979</v>
      </c>
      <c r="O423" s="2">
        <v>18290</v>
      </c>
      <c r="P423" s="1" t="s">
        <v>45</v>
      </c>
      <c r="Q423" s="1" t="s">
        <v>45</v>
      </c>
    </row>
    <row r="424" spans="1:17" ht="15" x14ac:dyDescent="0.25">
      <c r="A424" s="1" t="s">
        <v>1330</v>
      </c>
      <c r="B424" s="1" t="s">
        <v>1324</v>
      </c>
      <c r="C424" s="1" t="s">
        <v>1331</v>
      </c>
      <c r="D424" s="1" t="s">
        <v>402</v>
      </c>
      <c r="E424" s="1" t="s">
        <v>515</v>
      </c>
      <c r="F424" s="1" t="s">
        <v>21</v>
      </c>
      <c r="G424" s="2">
        <v>20661</v>
      </c>
      <c r="H424" s="2">
        <v>21658</v>
      </c>
      <c r="I424" s="2">
        <v>15467</v>
      </c>
      <c r="J424" s="2">
        <v>10277</v>
      </c>
      <c r="K424" s="2">
        <v>8745</v>
      </c>
      <c r="L424" s="2">
        <v>11540</v>
      </c>
      <c r="M424" s="2">
        <v>15135</v>
      </c>
      <c r="N424" s="2">
        <v>10498</v>
      </c>
      <c r="O424" s="2">
        <v>10402</v>
      </c>
      <c r="P424" s="1" t="s">
        <v>45</v>
      </c>
      <c r="Q424" s="1" t="s">
        <v>45</v>
      </c>
    </row>
    <row r="425" spans="1:17" ht="15" x14ac:dyDescent="0.25">
      <c r="A425" s="1" t="s">
        <v>1332</v>
      </c>
      <c r="B425" s="1" t="s">
        <v>1333</v>
      </c>
      <c r="C425" s="1" t="s">
        <v>1334</v>
      </c>
      <c r="D425" s="1" t="s">
        <v>20</v>
      </c>
      <c r="E425" s="1" t="s">
        <v>20</v>
      </c>
      <c r="F425" s="1" t="s">
        <v>21</v>
      </c>
      <c r="G425" s="2">
        <v>64461</v>
      </c>
      <c r="H425" s="2">
        <v>74160</v>
      </c>
      <c r="I425" s="2">
        <v>61024</v>
      </c>
      <c r="J425" s="2">
        <v>81878</v>
      </c>
      <c r="K425" s="2">
        <v>59484</v>
      </c>
      <c r="L425" s="2">
        <v>69150</v>
      </c>
      <c r="M425" s="2">
        <v>59949</v>
      </c>
      <c r="N425" s="2">
        <v>62832</v>
      </c>
      <c r="O425" s="2">
        <v>51242</v>
      </c>
      <c r="P425" s="1" t="s">
        <v>1335</v>
      </c>
      <c r="Q425" s="1" t="s">
        <v>45</v>
      </c>
    </row>
    <row r="426" spans="1:17" ht="15" x14ac:dyDescent="0.25">
      <c r="A426" s="1" t="s">
        <v>1336</v>
      </c>
      <c r="B426" s="1" t="s">
        <v>1337</v>
      </c>
      <c r="C426" s="1" t="s">
        <v>1338</v>
      </c>
      <c r="D426" s="1" t="s">
        <v>402</v>
      </c>
      <c r="E426" s="1" t="s">
        <v>515</v>
      </c>
      <c r="F426" s="1" t="s">
        <v>21</v>
      </c>
      <c r="G426" s="2">
        <v>27648</v>
      </c>
      <c r="H426" s="2">
        <v>26968</v>
      </c>
      <c r="I426" s="2">
        <v>29857</v>
      </c>
      <c r="J426" s="2">
        <v>25753</v>
      </c>
      <c r="K426" s="2">
        <v>29783</v>
      </c>
      <c r="L426" s="2">
        <v>25431</v>
      </c>
      <c r="M426" s="2">
        <v>24175</v>
      </c>
      <c r="N426" s="2">
        <v>31813</v>
      </c>
      <c r="O426" s="2">
        <v>23329</v>
      </c>
      <c r="P426" s="1" t="s">
        <v>45</v>
      </c>
      <c r="Q426" s="1" t="s">
        <v>45</v>
      </c>
    </row>
    <row r="427" spans="1:17" ht="15" x14ac:dyDescent="0.25">
      <c r="A427" s="1" t="s">
        <v>1339</v>
      </c>
      <c r="B427" s="1" t="s">
        <v>1337</v>
      </c>
      <c r="C427" s="1" t="s">
        <v>1340</v>
      </c>
      <c r="D427" s="1" t="s">
        <v>402</v>
      </c>
      <c r="E427" s="1" t="s">
        <v>515</v>
      </c>
      <c r="F427" s="1" t="s">
        <v>21</v>
      </c>
      <c r="G427" s="2">
        <v>81839</v>
      </c>
      <c r="H427" s="2">
        <v>91189</v>
      </c>
      <c r="I427" s="2">
        <v>60422</v>
      </c>
      <c r="J427" s="2">
        <v>49738</v>
      </c>
      <c r="K427" s="2">
        <v>57862</v>
      </c>
      <c r="L427" s="2">
        <v>70021</v>
      </c>
      <c r="M427" s="2">
        <v>69912</v>
      </c>
      <c r="N427" s="2">
        <v>69882</v>
      </c>
      <c r="O427" s="2">
        <v>99257</v>
      </c>
      <c r="P427" s="1" t="s">
        <v>45</v>
      </c>
      <c r="Q427" s="1" t="s">
        <v>45</v>
      </c>
    </row>
    <row r="428" spans="1:17" ht="15" x14ac:dyDescent="0.25">
      <c r="A428" s="1" t="s">
        <v>1341</v>
      </c>
      <c r="B428" s="1" t="s">
        <v>1342</v>
      </c>
      <c r="C428" s="1" t="s">
        <v>1343</v>
      </c>
      <c r="D428" s="1" t="s">
        <v>402</v>
      </c>
      <c r="E428" s="1" t="s">
        <v>434</v>
      </c>
      <c r="F428" s="1" t="s">
        <v>21</v>
      </c>
      <c r="G428" s="2">
        <v>19200</v>
      </c>
      <c r="H428" s="2">
        <v>12191</v>
      </c>
      <c r="I428" s="2">
        <v>7878.8</v>
      </c>
      <c r="J428" s="2">
        <v>8924.5</v>
      </c>
      <c r="K428" s="2">
        <v>12571</v>
      </c>
      <c r="L428" s="2">
        <v>6166.5</v>
      </c>
      <c r="M428" s="2">
        <v>8708.9</v>
      </c>
      <c r="N428" s="2">
        <v>11961</v>
      </c>
      <c r="O428" s="2">
        <v>11482</v>
      </c>
      <c r="P428" s="1" t="s">
        <v>45</v>
      </c>
      <c r="Q428" s="1" t="s">
        <v>45</v>
      </c>
    </row>
    <row r="429" spans="1:17" ht="15" x14ac:dyDescent="0.25">
      <c r="A429" s="1" t="s">
        <v>1344</v>
      </c>
      <c r="B429" s="1" t="s">
        <v>1345</v>
      </c>
      <c r="C429" s="1" t="s">
        <v>1346</v>
      </c>
      <c r="D429" s="1" t="s">
        <v>20</v>
      </c>
      <c r="E429" s="1" t="s">
        <v>20</v>
      </c>
      <c r="F429" s="1" t="s">
        <v>34</v>
      </c>
      <c r="G429" s="2">
        <v>673840</v>
      </c>
      <c r="H429" s="2">
        <v>571920</v>
      </c>
      <c r="I429" s="2">
        <v>581050</v>
      </c>
      <c r="J429" s="2">
        <v>529270</v>
      </c>
      <c r="K429" s="2">
        <v>546880</v>
      </c>
      <c r="L429" s="2">
        <v>906680</v>
      </c>
      <c r="M429" s="2">
        <v>802460</v>
      </c>
      <c r="N429" s="2">
        <v>706830</v>
      </c>
      <c r="O429" s="2">
        <v>888040</v>
      </c>
      <c r="P429" s="1" t="s">
        <v>45</v>
      </c>
      <c r="Q429" s="1" t="s">
        <v>45</v>
      </c>
    </row>
    <row r="430" spans="1:17" ht="15" x14ac:dyDescent="0.25">
      <c r="A430" s="1" t="s">
        <v>1347</v>
      </c>
      <c r="B430" s="1" t="s">
        <v>1348</v>
      </c>
      <c r="C430" s="1" t="s">
        <v>1349</v>
      </c>
      <c r="D430" s="1" t="s">
        <v>351</v>
      </c>
      <c r="E430" s="1" t="s">
        <v>520</v>
      </c>
      <c r="F430" s="1" t="s">
        <v>21</v>
      </c>
      <c r="G430" s="2">
        <v>4669.1000000000004</v>
      </c>
      <c r="H430" s="2">
        <v>13867</v>
      </c>
      <c r="I430" s="2">
        <v>14504</v>
      </c>
      <c r="J430" s="2">
        <v>43002</v>
      </c>
      <c r="K430" s="2">
        <v>9950.5</v>
      </c>
      <c r="L430" s="2">
        <v>9</v>
      </c>
      <c r="M430" s="2">
        <v>9</v>
      </c>
      <c r="N430" s="2">
        <v>7198.4</v>
      </c>
      <c r="O430" s="2">
        <v>7566</v>
      </c>
      <c r="P430" s="1" t="s">
        <v>45</v>
      </c>
      <c r="Q430" s="1" t="s">
        <v>45</v>
      </c>
    </row>
    <row r="431" spans="1:17" ht="15" x14ac:dyDescent="0.25">
      <c r="A431" s="1" t="s">
        <v>1350</v>
      </c>
      <c r="B431" s="1" t="s">
        <v>1351</v>
      </c>
      <c r="C431" s="1" t="s">
        <v>1352</v>
      </c>
      <c r="D431" s="1" t="s">
        <v>402</v>
      </c>
      <c r="E431" s="1" t="s">
        <v>515</v>
      </c>
      <c r="F431" s="1" t="s">
        <v>21</v>
      </c>
      <c r="G431" s="2">
        <v>12843</v>
      </c>
      <c r="H431" s="2">
        <v>19303</v>
      </c>
      <c r="I431" s="2">
        <v>12148</v>
      </c>
      <c r="J431" s="2">
        <v>14294</v>
      </c>
      <c r="K431" s="2">
        <v>15712</v>
      </c>
      <c r="L431" s="2">
        <v>11912</v>
      </c>
      <c r="M431" s="2">
        <v>7654.6</v>
      </c>
      <c r="N431" s="2">
        <v>14597</v>
      </c>
      <c r="O431" s="2">
        <v>11005</v>
      </c>
      <c r="P431" s="1" t="s">
        <v>45</v>
      </c>
      <c r="Q431" s="1" t="s">
        <v>45</v>
      </c>
    </row>
    <row r="432" spans="1:17" ht="15" x14ac:dyDescent="0.25">
      <c r="A432" s="1" t="s">
        <v>1353</v>
      </c>
      <c r="B432" s="1" t="s">
        <v>1354</v>
      </c>
      <c r="C432" s="1" t="s">
        <v>1355</v>
      </c>
      <c r="D432" s="1" t="s">
        <v>281</v>
      </c>
      <c r="E432" s="1" t="s">
        <v>282</v>
      </c>
      <c r="F432" s="1" t="s">
        <v>21</v>
      </c>
      <c r="G432" s="2">
        <v>17831</v>
      </c>
      <c r="H432" s="2">
        <v>17513</v>
      </c>
      <c r="I432" s="2">
        <v>36767</v>
      </c>
      <c r="J432" s="2">
        <v>43550</v>
      </c>
      <c r="K432" s="2">
        <v>33329</v>
      </c>
      <c r="L432" s="2">
        <v>4988.7</v>
      </c>
      <c r="M432" s="2">
        <v>6532.6</v>
      </c>
      <c r="N432" s="2">
        <v>28463</v>
      </c>
      <c r="O432" s="2">
        <v>3541.9</v>
      </c>
      <c r="P432" s="1" t="s">
        <v>1356</v>
      </c>
      <c r="Q432" s="1" t="s">
        <v>45</v>
      </c>
    </row>
    <row r="433" spans="1:17" ht="15" x14ac:dyDescent="0.25">
      <c r="A433" s="1" t="s">
        <v>1357</v>
      </c>
      <c r="B433" s="1" t="s">
        <v>1354</v>
      </c>
      <c r="C433" s="1" t="s">
        <v>1358</v>
      </c>
      <c r="D433" s="1" t="s">
        <v>281</v>
      </c>
      <c r="E433" s="1" t="s">
        <v>1209</v>
      </c>
      <c r="F433" s="1" t="s">
        <v>21</v>
      </c>
      <c r="G433" s="2">
        <v>31768</v>
      </c>
      <c r="H433" s="2">
        <v>28420</v>
      </c>
      <c r="I433" s="2">
        <v>48208</v>
      </c>
      <c r="J433" s="2">
        <v>68411</v>
      </c>
      <c r="K433" s="2">
        <v>65676</v>
      </c>
      <c r="L433" s="2">
        <v>3849.8</v>
      </c>
      <c r="M433" s="2">
        <v>11508</v>
      </c>
      <c r="N433" s="2">
        <v>32362</v>
      </c>
      <c r="O433" s="2">
        <v>15280</v>
      </c>
      <c r="P433" s="1" t="s">
        <v>1359</v>
      </c>
      <c r="Q433" s="1" t="s">
        <v>45</v>
      </c>
    </row>
    <row r="434" spans="1:17" ht="15" x14ac:dyDescent="0.25">
      <c r="A434" s="1" t="s">
        <v>1360</v>
      </c>
      <c r="B434" s="1" t="s">
        <v>1354</v>
      </c>
      <c r="C434" s="1" t="s">
        <v>1361</v>
      </c>
      <c r="D434" s="1" t="s">
        <v>281</v>
      </c>
      <c r="E434" s="1" t="s">
        <v>1209</v>
      </c>
      <c r="F434" s="1" t="s">
        <v>34</v>
      </c>
      <c r="G434" s="2">
        <v>34872</v>
      </c>
      <c r="H434" s="2">
        <v>44079</v>
      </c>
      <c r="I434" s="2">
        <v>15075</v>
      </c>
      <c r="J434" s="2">
        <v>39946</v>
      </c>
      <c r="K434" s="2">
        <v>16804</v>
      </c>
      <c r="L434" s="2">
        <v>5525.8</v>
      </c>
      <c r="M434" s="2">
        <v>10125</v>
      </c>
      <c r="N434" s="2">
        <v>30511</v>
      </c>
      <c r="O434" s="2">
        <v>8818.2000000000007</v>
      </c>
      <c r="P434" s="1" t="s">
        <v>45</v>
      </c>
      <c r="Q434" s="1" t="s">
        <v>45</v>
      </c>
    </row>
    <row r="435" spans="1:17" ht="15" x14ac:dyDescent="0.25">
      <c r="A435" s="1" t="s">
        <v>1362</v>
      </c>
      <c r="B435" s="1" t="s">
        <v>1354</v>
      </c>
      <c r="C435" s="1" t="s">
        <v>1363</v>
      </c>
      <c r="D435" s="1" t="s">
        <v>402</v>
      </c>
      <c r="E435" s="1" t="s">
        <v>478</v>
      </c>
      <c r="F435" s="1" t="s">
        <v>21</v>
      </c>
      <c r="G435" s="2">
        <v>65985</v>
      </c>
      <c r="H435" s="2">
        <v>39841</v>
      </c>
      <c r="I435" s="2">
        <v>47758</v>
      </c>
      <c r="J435" s="2">
        <v>88301</v>
      </c>
      <c r="K435" s="2">
        <v>60287</v>
      </c>
      <c r="L435" s="2">
        <v>7607.8</v>
      </c>
      <c r="M435" s="2">
        <v>12560</v>
      </c>
      <c r="N435" s="2">
        <v>51990</v>
      </c>
      <c r="O435" s="2">
        <v>20684</v>
      </c>
      <c r="P435" s="1" t="s">
        <v>45</v>
      </c>
      <c r="Q435" s="1" t="s">
        <v>45</v>
      </c>
    </row>
    <row r="436" spans="1:17" ht="15" x14ac:dyDescent="0.25">
      <c r="A436" s="1" t="s">
        <v>1364</v>
      </c>
      <c r="B436" s="1" t="s">
        <v>1354</v>
      </c>
      <c r="C436" s="1" t="s">
        <v>1365</v>
      </c>
      <c r="D436" s="1" t="s">
        <v>281</v>
      </c>
      <c r="E436" s="1" t="s">
        <v>282</v>
      </c>
      <c r="F436" s="1" t="s">
        <v>21</v>
      </c>
      <c r="G436" s="2">
        <v>38893</v>
      </c>
      <c r="H436" s="2">
        <v>41098</v>
      </c>
      <c r="I436" s="2">
        <v>14662</v>
      </c>
      <c r="J436" s="2">
        <v>75526</v>
      </c>
      <c r="K436" s="2">
        <v>25623</v>
      </c>
      <c r="L436" s="2">
        <v>7562.8</v>
      </c>
      <c r="M436" s="2">
        <v>12063</v>
      </c>
      <c r="N436" s="2">
        <v>47054</v>
      </c>
      <c r="O436" s="2">
        <v>12006</v>
      </c>
      <c r="P436" s="1" t="s">
        <v>1366</v>
      </c>
      <c r="Q436" s="1" t="s">
        <v>45</v>
      </c>
    </row>
    <row r="437" spans="1:17" ht="15" x14ac:dyDescent="0.25">
      <c r="A437" s="1" t="s">
        <v>1367</v>
      </c>
      <c r="B437" s="1" t="s">
        <v>1368</v>
      </c>
      <c r="C437" s="1" t="s">
        <v>1369</v>
      </c>
      <c r="D437" s="1" t="s">
        <v>281</v>
      </c>
      <c r="E437" s="1" t="s">
        <v>1209</v>
      </c>
      <c r="F437" s="1" t="s">
        <v>21</v>
      </c>
      <c r="G437" s="2">
        <v>87128</v>
      </c>
      <c r="H437" s="2">
        <v>118390</v>
      </c>
      <c r="I437" s="2">
        <v>24453</v>
      </c>
      <c r="J437" s="2">
        <v>158780</v>
      </c>
      <c r="K437" s="2">
        <v>49669</v>
      </c>
      <c r="L437" s="2">
        <v>9908.4</v>
      </c>
      <c r="M437" s="2">
        <v>27640</v>
      </c>
      <c r="N437" s="2">
        <v>115030</v>
      </c>
      <c r="O437" s="2">
        <v>24982</v>
      </c>
      <c r="P437" s="1" t="s">
        <v>45</v>
      </c>
      <c r="Q437" s="1" t="s">
        <v>45</v>
      </c>
    </row>
    <row r="438" spans="1:17" ht="15" x14ac:dyDescent="0.25">
      <c r="A438" s="1" t="s">
        <v>1370</v>
      </c>
      <c r="B438" s="1" t="s">
        <v>1371</v>
      </c>
      <c r="C438" s="1" t="s">
        <v>1372</v>
      </c>
      <c r="D438" s="1" t="s">
        <v>281</v>
      </c>
      <c r="E438" s="1" t="s">
        <v>1209</v>
      </c>
      <c r="F438" s="1" t="s">
        <v>21</v>
      </c>
      <c r="G438" s="2">
        <v>65385</v>
      </c>
      <c r="H438" s="2">
        <v>74271</v>
      </c>
      <c r="I438" s="2">
        <v>19169</v>
      </c>
      <c r="J438" s="2">
        <v>103370</v>
      </c>
      <c r="K438" s="2">
        <v>25083</v>
      </c>
      <c r="L438" s="2">
        <v>4451.2</v>
      </c>
      <c r="M438" s="2">
        <v>13979</v>
      </c>
      <c r="N438" s="2">
        <v>78933</v>
      </c>
      <c r="O438" s="2">
        <v>11567</v>
      </c>
      <c r="P438" s="1" t="s">
        <v>45</v>
      </c>
      <c r="Q438" s="1" t="s">
        <v>45</v>
      </c>
    </row>
    <row r="439" spans="1:17" ht="15" x14ac:dyDescent="0.25">
      <c r="A439" s="1" t="s">
        <v>1373</v>
      </c>
      <c r="B439" s="1" t="s">
        <v>1374</v>
      </c>
      <c r="C439" s="1" t="s">
        <v>1375</v>
      </c>
      <c r="D439" s="1" t="s">
        <v>281</v>
      </c>
      <c r="E439" s="1" t="s">
        <v>1209</v>
      </c>
      <c r="F439" s="1" t="s">
        <v>21</v>
      </c>
      <c r="G439" s="2">
        <v>23224</v>
      </c>
      <c r="H439" s="2">
        <v>63985</v>
      </c>
      <c r="I439" s="2">
        <v>5005.2</v>
      </c>
      <c r="J439" s="2">
        <v>69416</v>
      </c>
      <c r="K439" s="2">
        <v>8750</v>
      </c>
      <c r="L439" s="2">
        <v>1019.8</v>
      </c>
      <c r="M439" s="2">
        <v>7904</v>
      </c>
      <c r="N439" s="2">
        <v>26407</v>
      </c>
      <c r="O439" s="2">
        <v>3406.5</v>
      </c>
      <c r="P439" s="1" t="s">
        <v>45</v>
      </c>
      <c r="Q439" s="1" t="s">
        <v>45</v>
      </c>
    </row>
    <row r="440" spans="1:17" ht="15" x14ac:dyDescent="0.25">
      <c r="A440" s="1" t="s">
        <v>1376</v>
      </c>
      <c r="B440" s="1" t="s">
        <v>1377</v>
      </c>
      <c r="C440" s="1" t="s">
        <v>1378</v>
      </c>
      <c r="D440" s="1" t="s">
        <v>281</v>
      </c>
      <c r="E440" s="1" t="s">
        <v>282</v>
      </c>
      <c r="F440" s="1" t="s">
        <v>21</v>
      </c>
      <c r="G440" s="2">
        <v>15520</v>
      </c>
      <c r="H440" s="2">
        <v>11074</v>
      </c>
      <c r="I440" s="2">
        <v>6174.5</v>
      </c>
      <c r="J440" s="2">
        <v>24540</v>
      </c>
      <c r="K440" s="2">
        <v>6739.8</v>
      </c>
      <c r="L440" s="2">
        <v>1500</v>
      </c>
      <c r="M440" s="2">
        <v>3330.4</v>
      </c>
      <c r="N440" s="2">
        <v>14264</v>
      </c>
      <c r="O440" s="2">
        <v>2768.7</v>
      </c>
      <c r="P440" s="1" t="s">
        <v>1379</v>
      </c>
      <c r="Q440" s="1" t="s">
        <v>45</v>
      </c>
    </row>
  </sheetData>
  <phoneticPr fontId="2" type="noConversion"/>
  <conditionalFormatting sqref="A1:A44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留钰秀</dc:creator>
  <cp:lastModifiedBy>留钰秀</cp:lastModifiedBy>
  <dcterms:created xsi:type="dcterms:W3CDTF">2015-06-05T18:17:20Z</dcterms:created>
  <dcterms:modified xsi:type="dcterms:W3CDTF">2022-02-26T12:22:35Z</dcterms:modified>
</cp:coreProperties>
</file>